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rge_tab.x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5" uniqueCount="444">
  <si>
    <t xml:space="preserve">SwissProtID</t>
  </si>
  <si>
    <t xml:space="preserve">Spadella ESTs</t>
  </si>
  <si>
    <t xml:space="preserve">Score</t>
  </si>
  <si>
    <t xml:space="preserve">Description</t>
  </si>
  <si>
    <t xml:space="preserve">Caenorhabditis ESTs</t>
  </si>
  <si>
    <t xml:space="preserve">A2A825|CA089_MOUSE</t>
  </si>
  <si>
    <t xml:space="preserve">19YO10, 9YK05, </t>
  </si>
  <si>
    <t xml:space="preserve">Miro domain-containing protein C1orf89 homolog</t>
  </si>
  <si>
    <t xml:space="preserve">O00303|IF35_HUMAN</t>
  </si>
  <si>
    <t xml:space="preserve">11YJ02, </t>
  </si>
  <si>
    <t xml:space="preserve">Eukaryotic translation initiation factor 3 subunit 5</t>
  </si>
  <si>
    <t xml:space="preserve">gi|47631225,  gi|31234670,  gi|18280330,  gi|18280321,  gi|47596601,  </t>
  </si>
  <si>
    <t xml:space="preserve">O16852|PCNA_SARCR</t>
  </si>
  <si>
    <t xml:space="preserve">1CC08, 19YE18, 28YJ13, CA1BH10, 30YL18, </t>
  </si>
  <si>
    <t xml:space="preserve">Proliferating cell nuclear antigen</t>
  </si>
  <si>
    <t xml:space="preserve">O26807|MSRB_METTH</t>
  </si>
  <si>
    <t xml:space="preserve">21YG11, 17YP08, 6YD16, 20YA08, </t>
  </si>
  <si>
    <t xml:space="preserve">Peptide methionine sulfoxide reductase msrB</t>
  </si>
  <si>
    <t xml:space="preserve">O57535|NDK_CHICK</t>
  </si>
  <si>
    <t xml:space="preserve">C1C07, B1BH05, </t>
  </si>
  <si>
    <t xml:space="preserve">Nucleoside diphosphate kinase</t>
  </si>
  <si>
    <t xml:space="preserve">gi|47707555,  </t>
  </si>
  <si>
    <t xml:space="preserve">O70351|HCD2_RAT</t>
  </si>
  <si>
    <t xml:space="preserve">19YI24, </t>
  </si>
  <si>
    <t xml:space="preserve">3-hydroxyacyl-CoA dehydrogenase type-2</t>
  </si>
  <si>
    <t xml:space="preserve">gi|14829290,  gi|47637936,  gi|47596461,  gi|18244228,  gi|18274290,  </t>
  </si>
  <si>
    <t xml:space="preserve">O73817|PSB3_ONCMY</t>
  </si>
  <si>
    <t xml:space="preserve">6YB15, 25YK19, </t>
  </si>
  <si>
    <t xml:space="preserve">Proteasome subunit beta type 3</t>
  </si>
  <si>
    <t xml:space="preserve">gi|47593898,  gi|47595744,  gi|47626079,  gi|47597728,  </t>
  </si>
  <si>
    <t xml:space="preserve">O75340|PDCD6_HUMAN</t>
  </si>
  <si>
    <t xml:space="preserve">18YN21, 23YF06, 10YP02, </t>
  </si>
  <si>
    <t xml:space="preserve">Programmed cell death protein 6</t>
  </si>
  <si>
    <t xml:space="preserve">O77460|IPYR_DROME</t>
  </si>
  <si>
    <t xml:space="preserve">16YK07, B1CC03, </t>
  </si>
  <si>
    <t xml:space="preserve">Inorganic pyrophosphatase</t>
  </si>
  <si>
    <t xml:space="preserve">gi|31244403,  gi|18248971,  gi|31234654,  gi|18247150,  </t>
  </si>
  <si>
    <t xml:space="preserve">P05091|ALDH2_HUMAN</t>
  </si>
  <si>
    <t xml:space="preserve">5YM22, </t>
  </si>
  <si>
    <t xml:space="preserve">Aldehyde dehydrogenase, mitochondrial</t>
  </si>
  <si>
    <t xml:space="preserve">gi|47706042,  gi|47639043,  gi|47630591,  gi|18273789,  gi|18271726,  </t>
  </si>
  <si>
    <t xml:space="preserve">P07283|PMM_YEAST</t>
  </si>
  <si>
    <t xml:space="preserve">2YP05, </t>
  </si>
  <si>
    <t xml:space="preserve">Phosphomannomutase</t>
  </si>
  <si>
    <t xml:space="preserve">P14315|CAPZB_CHICK</t>
  </si>
  <si>
    <t xml:space="preserve">10YN07, 10YN07, </t>
  </si>
  <si>
    <t xml:space="preserve">F-actin capping protein subunit beta isoforms 1 and 2</t>
  </si>
  <si>
    <t xml:space="preserve">P18321|PROF_CLYJA</t>
  </si>
  <si>
    <t xml:space="preserve">2YD05, 14YJ12, 15YM05, </t>
  </si>
  <si>
    <t xml:space="preserve">Profilin</t>
  </si>
  <si>
    <t xml:space="preserve">P21670|PSA4_RAT</t>
  </si>
  <si>
    <t xml:space="preserve">3YH14, 15YJ18, 5YO13, </t>
  </si>
  <si>
    <t xml:space="preserve">Proteasome subunit alpha type 4</t>
  </si>
  <si>
    <t xml:space="preserve">gi|47644576,  gi|47637510,  gi|47637510,  gi|47641278,  gi|47590778,  gi|47623811,  </t>
  </si>
  <si>
    <t xml:space="preserve">P25160|ARL1_DROME</t>
  </si>
  <si>
    <t xml:space="preserve">1BA06, 15YH13, </t>
  </si>
  <si>
    <t xml:space="preserve">GTP-binding ADP-ribosylation factor homolog 1 protein</t>
  </si>
  <si>
    <t xml:space="preserve">gi|47639143,  gi|47623193,  gi|47592725,  gi|18276710,  gi|47623189,  </t>
  </si>
  <si>
    <t xml:space="preserve">P29520|EF1A_BOMMO</t>
  </si>
  <si>
    <t xml:space="preserve">12YA07, 19YK21, </t>
  </si>
  <si>
    <t xml:space="preserve">Elongation factor 1-alpha</t>
  </si>
  <si>
    <t xml:space="preserve">gi|47711809,  gi|47631883,  gi|47635644,  gi|47590780,  gi|47710487,  </t>
  </si>
  <si>
    <t xml:space="preserve">P35280|RAB8A_RAT</t>
  </si>
  <si>
    <t xml:space="preserve">12YL10, </t>
  </si>
  <si>
    <t xml:space="preserve">Ras-related protein Rab-8A</t>
  </si>
  <si>
    <t xml:space="preserve">gi|31232764,  gi|18267989,  gi|47707304,  gi|31244170,  gi|18269193,  </t>
  </si>
  <si>
    <t xml:space="preserve">P36958|RPB9_DROME</t>
  </si>
  <si>
    <t xml:space="preserve">25YL01, </t>
  </si>
  <si>
    <t xml:space="preserve">DNA-directed RNA polymerase II subunit RPB9</t>
  </si>
  <si>
    <t xml:space="preserve">gi|31236229,  </t>
  </si>
  <si>
    <t xml:space="preserve">P41383|TBA2_PATVU</t>
  </si>
  <si>
    <t xml:space="preserve">A1CC11, </t>
  </si>
  <si>
    <t xml:space="preserve">Tubulin alpha-2/alpha-4 chain</t>
  </si>
  <si>
    <t xml:space="preserve">gi|47594759,  gi|47636431,  gi|47595721,  gi|47711468,  gi|47598087,  </t>
  </si>
  <si>
    <t xml:space="preserve">P42577|FRIS_LYMST</t>
  </si>
  <si>
    <t xml:space="preserve">11YL04, 8YL06, 1DB12, </t>
  </si>
  <si>
    <t xml:space="preserve">Soma ferritin</t>
  </si>
  <si>
    <t xml:space="preserve">P43332|SNRPA_DROME</t>
  </si>
  <si>
    <t xml:space="preserve">30YN04, </t>
  </si>
  <si>
    <t xml:space="preserve">U1 small nuclear ribonucleoprotein A</t>
  </si>
  <si>
    <t xml:space="preserve">P45878|FKBP2_MOUSE</t>
  </si>
  <si>
    <t xml:space="preserve">28YD01, 26YB02, 1DA04, 24YE14, </t>
  </si>
  <si>
    <t xml:space="preserve">FK506-binding protein 2</t>
  </si>
  <si>
    <t xml:space="preserve">gi|18273175,  gi|47598601,  gi|18284629,  gi|18276427,  gi|47703867,  </t>
  </si>
  <si>
    <t xml:space="preserve">P46967|DAD1_XENLA</t>
  </si>
  <si>
    <t xml:space="preserve">7YC01, 4YL14, 12YB22, 20YN17, 15YN08, </t>
  </si>
  <si>
    <t xml:space="preserve">Dolichyl-diphosphooligosaccharide--protein glycosyltransferase subunit dad1</t>
  </si>
  <si>
    <t xml:space="preserve">gi|47596096,  gi|31238595,  gi|18267339,  gi|47593674,  gi|47595294,  </t>
  </si>
  <si>
    <t xml:space="preserve">P48556|PSMD8_HUMAN</t>
  </si>
  <si>
    <t xml:space="preserve">26YC07, 25YL08, 16YC16, 6YI14, </t>
  </si>
  <si>
    <t xml:space="preserve">26S proteasome non-ATPase regulatory subunit 8</t>
  </si>
  <si>
    <t xml:space="preserve">gi|47622674,  </t>
  </si>
  <si>
    <t xml:space="preserve">P49596|PP2C2_CAEEL</t>
  </si>
  <si>
    <t xml:space="preserve">20YP23, </t>
  </si>
  <si>
    <t xml:space="preserve">Probable protein phosphatase 2C T23F11.1</t>
  </si>
  <si>
    <t xml:space="preserve">gi|47639794,  gi|47639962,  gi|18269054,  gi|18276032,  gi|18269412,  </t>
  </si>
  <si>
    <t xml:space="preserve">P54357|MLC2_DROME</t>
  </si>
  <si>
    <t xml:space="preserve">22YK13, </t>
  </si>
  <si>
    <t xml:space="preserve">Myosin-2 essential light chain</t>
  </si>
  <si>
    <t xml:space="preserve">gi|47594819,  gi|47591097,  gi|47591703,  gi|31243970,  gi|47636831,  </t>
  </si>
  <si>
    <t xml:space="preserve">P54611|VATE_DROME</t>
  </si>
  <si>
    <t xml:space="preserve">5YH14, </t>
  </si>
  <si>
    <t xml:space="preserve">Vacuolar ATP synthase subunit E</t>
  </si>
  <si>
    <t xml:space="preserve">gi|18244939,  gi|14838966,  gi|31244771,  </t>
  </si>
  <si>
    <t xml:space="preserve">P55168|CCNC_CHICK</t>
  </si>
  <si>
    <t xml:space="preserve">20YG23, </t>
  </si>
  <si>
    <t xml:space="preserve">Cyclin-C</t>
  </si>
  <si>
    <t xml:space="preserve">P55770|NH2L1_RAT</t>
  </si>
  <si>
    <t xml:space="preserve">3YN24, 4YE19, 13YE17, 8YE06, 16YA18, </t>
  </si>
  <si>
    <t xml:space="preserve">NHP2-like protein 1</t>
  </si>
  <si>
    <t xml:space="preserve">gi|18247503,  gi|31235744,  gi|47594744,  gi|47622437,  gi|14841805,  </t>
  </si>
  <si>
    <t xml:space="preserve">P57776|EF1D_MOUSE</t>
  </si>
  <si>
    <t xml:space="preserve">26YN09, A1CE10, 21YP13, </t>
  </si>
  <si>
    <t xml:space="preserve">Elongation factor 1-delta</t>
  </si>
  <si>
    <t xml:space="preserve">P59999|ARPC4_MOUSE</t>
  </si>
  <si>
    <t xml:space="preserve">18YE09, 27YA22, </t>
  </si>
  <si>
    <t xml:space="preserve">Actin-related protein 2/3 complex subunit 4</t>
  </si>
  <si>
    <t xml:space="preserve">P60901|PSA6_RAT</t>
  </si>
  <si>
    <t xml:space="preserve">11YJ14, </t>
  </si>
  <si>
    <t xml:space="preserve">Proteasome subunit alpha type 6</t>
  </si>
  <si>
    <t xml:space="preserve">gi|47639730,  gi|47718322,  gi|47634311,  gi|47599219,  gi|47644576,  </t>
  </si>
  <si>
    <t xml:space="preserve">P61327|MGN_MOUSE</t>
  </si>
  <si>
    <t xml:space="preserve">30YE24, </t>
  </si>
  <si>
    <t xml:space="preserve">Protein mago nashi homolog</t>
  </si>
  <si>
    <t xml:space="preserve">gi|18277185,  gi|47634556,  gi|18272841,  gi|47596437,  </t>
  </si>
  <si>
    <t xml:space="preserve">P62317|SMD2_MOUSE</t>
  </si>
  <si>
    <t xml:space="preserve">28YG05, </t>
  </si>
  <si>
    <t xml:space="preserve">Small nuclear ribonucleoprotein Sm D2</t>
  </si>
  <si>
    <t xml:space="preserve">gi|47705514,  gi|14841445,  gi|47705163,  gi|47708143,  gi|47637838,  </t>
  </si>
  <si>
    <t xml:space="preserve">P62489|RPB7_RAT</t>
  </si>
  <si>
    <t xml:space="preserve">17YK20, 1AD08, </t>
  </si>
  <si>
    <t xml:space="preserve">DNA-directed RNA polymerase II subunit RPB7</t>
  </si>
  <si>
    <t xml:space="preserve">P62958|HINT1_BOVIN</t>
  </si>
  <si>
    <t xml:space="preserve">10YM17, 7YO05, 11YE05, A1BB04, 9YH07, </t>
  </si>
  <si>
    <t xml:space="preserve">Histidine triad nucleotide-binding protein 1</t>
  </si>
  <si>
    <t xml:space="preserve">P63245|GBLP_RAT</t>
  </si>
  <si>
    <t xml:space="preserve">29YD22, </t>
  </si>
  <si>
    <t xml:space="preserve">Guanine nucleotide-binding protein subunit beta 2-like 1</t>
  </si>
  <si>
    <t xml:space="preserve">gi|47639804,  gi|47639804,  gi|18246154,  gi|18246154,  gi|18283873,  gi|18283873,  gi|18249175,  gi|18249175,  gi|18272218,  gi|18272218,  </t>
  </si>
  <si>
    <t xml:space="preserve">P67963|KC1A_XENLA</t>
  </si>
  <si>
    <t xml:space="preserve">9YC12, </t>
  </si>
  <si>
    <t xml:space="preserve">Casein kinase I isoform alpha</t>
  </si>
  <si>
    <t xml:space="preserve">gi|47632811,  gi|47641810,  gi|47637810,  gi|18243688,  gi|14835828,  </t>
  </si>
  <si>
    <t xml:space="preserve">P70099|RAD51_CRIGR</t>
  </si>
  <si>
    <t xml:space="preserve">26YM23, </t>
  </si>
  <si>
    <t xml:space="preserve">DNA repair protein RAD51 homolog 1</t>
  </si>
  <si>
    <t xml:space="preserve">P81004|VDAC2_XENLA</t>
  </si>
  <si>
    <t xml:space="preserve">9YG03, 12YJ09, </t>
  </si>
  <si>
    <t xml:space="preserve">Voltage-dependent anion-selective channel protein 2</t>
  </si>
  <si>
    <t xml:space="preserve">gi|47621298,  gi|47637061,  gi|47592559,  gi|47645789,  gi|18267749,  </t>
  </si>
  <si>
    <t xml:space="preserve">P83877|TXN4A_MOUSE</t>
  </si>
  <si>
    <t xml:space="preserve">1BF03, 6YG13, </t>
  </si>
  <si>
    <t xml:space="preserve">Thioredoxin-like protein 4A</t>
  </si>
  <si>
    <t xml:space="preserve">P83941|ELOC_RAT</t>
  </si>
  <si>
    <t xml:space="preserve">22YJ21, </t>
  </si>
  <si>
    <t xml:space="preserve">Transcription elongation factor B polypeptide 1</t>
  </si>
  <si>
    <t xml:space="preserve">P91791|PPIA_HEMPU</t>
  </si>
  <si>
    <t xml:space="preserve">23YE02, 19YF15, 29YF15, 3YF18, 11YE23, 1DH05, 10YK12, 26YK06, 21YC21, 24YF22, 2YP19, 25YO09, 10YB04, 20YB22, 23YM06, 10YJ08, 20YI07, 13YI23, 4YD19, 20YL03, 26YC11, 4YN03, 28YN01, </t>
  </si>
  <si>
    <t xml:space="preserve">Peptidyl-prolyl cis-trans isomerase</t>
  </si>
  <si>
    <t xml:space="preserve">gi|47644810,  gi|18271940,  gi|47590607,  gi|47596064,  gi|47644262,  </t>
  </si>
  <si>
    <t xml:space="preserve">P91917|TG210_CAEEL</t>
  </si>
  <si>
    <t xml:space="preserve">11YO04, </t>
  </si>
  <si>
    <t xml:space="preserve">Putative GTP-binding protein tag-210</t>
  </si>
  <si>
    <t xml:space="preserve">gi|14836932,  gi|18247024,  gi|47622888,  gi|47599916,  gi|18277938,  </t>
  </si>
  <si>
    <t xml:space="preserve">Q17029|VATF_ANOGA</t>
  </si>
  <si>
    <t xml:space="preserve">13YB24, 6YP05, </t>
  </si>
  <si>
    <t xml:space="preserve">Vacuolar ATP synthase subunit F</t>
  </si>
  <si>
    <t xml:space="preserve">gi|18287580,  gi|18271323,  gi|18245954,  gi|18277202,  gi|47594987,  </t>
  </si>
  <si>
    <t xml:space="preserve">Q17031|CDC42_ANOGA</t>
  </si>
  <si>
    <t xml:space="preserve">26YP14, </t>
  </si>
  <si>
    <t xml:space="preserve">CDC42 homolog</t>
  </si>
  <si>
    <t xml:space="preserve">gi|18274906,  gi|18267931,  gi|14831909,  gi|47595216,  gi|47703189,  </t>
  </si>
  <si>
    <t xml:space="preserve">Q17QE5|CIB1_BOVIN</t>
  </si>
  <si>
    <t xml:space="preserve">16YK21, </t>
  </si>
  <si>
    <t xml:space="preserve">Calcium and integrin-binding protein 1</t>
  </si>
  <si>
    <t xml:space="preserve">gi|18283051,  </t>
  </si>
  <si>
    <t xml:space="preserve">Q17QJ5|TSN5_BOVIN</t>
  </si>
  <si>
    <t xml:space="preserve">30YE11, </t>
  </si>
  <si>
    <t xml:space="preserve">Tetraspanin-5</t>
  </si>
  <si>
    <t xml:space="preserve">gi|47592908,  gi|47593134,  gi|47708272,  gi|47624377,  gi|47623213,  </t>
  </si>
  <si>
    <t xml:space="preserve">Q20496|GDIR_CAEEL</t>
  </si>
  <si>
    <t xml:space="preserve">12YE07, </t>
  </si>
  <si>
    <t xml:space="preserve">Probable rho GDP-dissociation inhibitor</t>
  </si>
  <si>
    <t xml:space="preserve">gi|47637273,  </t>
  </si>
  <si>
    <t xml:space="preserve">Q24214|CANB2_DROME</t>
  </si>
  <si>
    <t xml:space="preserve">21YL03, </t>
  </si>
  <si>
    <t xml:space="preserve">Calcineurin subunit B isoform 2</t>
  </si>
  <si>
    <t xml:space="preserve">gi|18288434,  gi|47636831,  gi|14844080,  gi|47636835,  gi|18284141,  </t>
  </si>
  <si>
    <t xml:space="preserve">Q24537|HMG2_DROME</t>
  </si>
  <si>
    <t xml:space="preserve">28YM11, </t>
  </si>
  <si>
    <t xml:space="preserve">High mobility group protein DSP1</t>
  </si>
  <si>
    <t xml:space="preserve">gi|47593256,  gi|14835429,  gi|47593481,  gi|18278614,  gi|18244509,  </t>
  </si>
  <si>
    <t xml:space="preserve">Q32LG3|MDHM_BOVIN</t>
  </si>
  <si>
    <t xml:space="preserve">24YH07, </t>
  </si>
  <si>
    <t xml:space="preserve">Malate dehydrogenase, mitochondrial</t>
  </si>
  <si>
    <t xml:space="preserve">gi|18272712,  gi|18249544,  gi|47627042,  gi|47625639,  gi|18249495,  </t>
  </si>
  <si>
    <t xml:space="preserve">Q3MHN0|PSB6_BOVIN</t>
  </si>
  <si>
    <t xml:space="preserve">24YP07, </t>
  </si>
  <si>
    <t xml:space="preserve">Proteasome subunit beta type 6</t>
  </si>
  <si>
    <t xml:space="preserve">Q3UMM4|CDK10_MOUSE</t>
  </si>
  <si>
    <t xml:space="preserve">3YB20, </t>
  </si>
  <si>
    <t xml:space="preserve">Cell division protein kinase 10</t>
  </si>
  <si>
    <t xml:space="preserve">gi|18288399,  gi|18277516,  gi|18277398,  gi|14836002,  gi|47594209,  </t>
  </si>
  <si>
    <t xml:space="preserve">Q4AEH8|GPX2_MACFU</t>
  </si>
  <si>
    <t xml:space="preserve">6YK06, 11YC22, </t>
  </si>
  <si>
    <t xml:space="preserve">Glutathione peroxidase 2</t>
  </si>
  <si>
    <t xml:space="preserve">Q502K9|SELT2_DANRE</t>
  </si>
  <si>
    <t xml:space="preserve">20YB09, </t>
  </si>
  <si>
    <t xml:space="preserve">Selenoprotein T2</t>
  </si>
  <si>
    <t xml:space="preserve">gi|47633305,  gi|47636733,  </t>
  </si>
  <si>
    <t xml:space="preserve">Q5BJP3|UFM1_RAT</t>
  </si>
  <si>
    <t xml:space="preserve">24YP20, 13YD14, </t>
  </si>
  <si>
    <t xml:space="preserve">Ubiquitin-fold modifier 1</t>
  </si>
  <si>
    <t xml:space="preserve">Q5BJS7|CPNE9_RAT</t>
  </si>
  <si>
    <t xml:space="preserve">5YE09, </t>
  </si>
  <si>
    <t xml:space="preserve">Copine-9</t>
  </si>
  <si>
    <t xml:space="preserve">gi|14829046,  gi|18286771,  gi|31232259,  gi|31235601,  </t>
  </si>
  <si>
    <t xml:space="preserve">Q5E951|TBCB_BOVIN</t>
  </si>
  <si>
    <t xml:space="preserve">A1DG05, </t>
  </si>
  <si>
    <t xml:space="preserve">Tubulin folding cofactor B</t>
  </si>
  <si>
    <t xml:space="preserve">Q5E9K0|PSB2_BOVIN</t>
  </si>
  <si>
    <t xml:space="preserve">14YL19, 21YM06, 13YD21, </t>
  </si>
  <si>
    <t xml:space="preserve">Proteasome subunit beta type 2</t>
  </si>
  <si>
    <t xml:space="preserve">gi|47599626,  gi|47597728,  </t>
  </si>
  <si>
    <t xml:space="preserve">Q5F359|TPPC5_CHICK</t>
  </si>
  <si>
    <t xml:space="preserve">CA1AG02, </t>
  </si>
  <si>
    <t xml:space="preserve">Trafficking protein particle complex subunit 5</t>
  </si>
  <si>
    <t xml:space="preserve">Q5R4X8|PRAF3_PONPY</t>
  </si>
  <si>
    <t xml:space="preserve">B1BC11, 24YL22, </t>
  </si>
  <si>
    <t xml:space="preserve">PRA1 family protein 3</t>
  </si>
  <si>
    <t xml:space="preserve">Q5R628|LSM5_PONPY</t>
  </si>
  <si>
    <t xml:space="preserve">A1BF11, 10YF05, </t>
  </si>
  <si>
    <t xml:space="preserve">U6 snRNA-associated Sm-like protein LSm5</t>
  </si>
  <si>
    <t xml:space="preserve">Q5RC57|NDUS8_PONPY</t>
  </si>
  <si>
    <t xml:space="preserve">16YI07, </t>
  </si>
  <si>
    <t xml:space="preserve">NADH dehydrogenase [ubiquinone] iron-sulfur protein 8, mitochondrial</t>
  </si>
  <si>
    <t xml:space="preserve">gi|47645801,  gi|47643031,  gi|47633635,  gi|47562932,  </t>
  </si>
  <si>
    <t xml:space="preserve">Q5RCP3|LSM8_PONPY</t>
  </si>
  <si>
    <t xml:space="preserve">11YO03, 19YP03, C1CA02, </t>
  </si>
  <si>
    <t xml:space="preserve">U6 snRNA-associated Sm-like protein LSm8</t>
  </si>
  <si>
    <t xml:space="preserve">gi|14829833,  gi|56082869,  gi|14828469,  gi|47598134,  </t>
  </si>
  <si>
    <t xml:space="preserve">Q5RE33|REEP5_PONPY</t>
  </si>
  <si>
    <t xml:space="preserve">8YA07, </t>
  </si>
  <si>
    <t xml:space="preserve">Receptor expression-enhancing protein 5</t>
  </si>
  <si>
    <t xml:space="preserve">gi|18280427,  gi|47623351,  gi|18246776,  </t>
  </si>
  <si>
    <t xml:space="preserve">Q5RFF4|EIF1_PONPY</t>
  </si>
  <si>
    <t xml:space="preserve">CA1DC02, </t>
  </si>
  <si>
    <t xml:space="preserve">Eukaryotic translation initiation factor 1</t>
  </si>
  <si>
    <t xml:space="preserve">gi|47594721,  gi|47703114,  gi|47628331,  </t>
  </si>
  <si>
    <t xml:space="preserve">Q5RFQ3|PWP2_PONPY</t>
  </si>
  <si>
    <t xml:space="preserve">26YA06, </t>
  </si>
  <si>
    <t xml:space="preserve">Periodic tryptophan protein 2 homolog</t>
  </si>
  <si>
    <t xml:space="preserve">gi|47621167,  gi|14825662,  gi|18278539,  gi|18286891,  gi|47595801,  </t>
  </si>
  <si>
    <t xml:space="preserve">Q5RKI1|IF4A2_RAT</t>
  </si>
  <si>
    <t xml:space="preserve">B1BE07, </t>
  </si>
  <si>
    <t xml:space="preserve">Eukaryotic initiation factor 4A-II</t>
  </si>
  <si>
    <t xml:space="preserve">gi|47597078,  gi|47718346,  gi|18267343,  gi|47592461,  gi|47625821,  </t>
  </si>
  <si>
    <t xml:space="preserve">Q5RKQ0|BCAS2_DANRE</t>
  </si>
  <si>
    <t xml:space="preserve">21YO20, B1AF08, </t>
  </si>
  <si>
    <t xml:space="preserve">BCAS2 protein homolog</t>
  </si>
  <si>
    <t xml:space="preserve">gi|47635876,  gi|47635876,  </t>
  </si>
  <si>
    <t xml:space="preserve">Q5U211|SNX3_RAT</t>
  </si>
  <si>
    <t xml:space="preserve">28YG19, </t>
  </si>
  <si>
    <t xml:space="preserve">Sorting nexin-3</t>
  </si>
  <si>
    <t xml:space="preserve">Q5XIH7|PHB2_RAT</t>
  </si>
  <si>
    <t xml:space="preserve">3YD04, 4YL24, </t>
  </si>
  <si>
    <t xml:space="preserve">Prohibitin-2</t>
  </si>
  <si>
    <t xml:space="preserve">gi|14840703,  gi|18278740,  gi|47631349,  gi|31234994,  </t>
  </si>
  <si>
    <t xml:space="preserve">Q5ZJF4|PRDX6_CHICK</t>
  </si>
  <si>
    <t xml:space="preserve">11YK04, </t>
  </si>
  <si>
    <t xml:space="preserve">Peroxiredoxin-6</t>
  </si>
  <si>
    <t xml:space="preserve">gi|31238266,  gi|18246013,  gi|14827637,  gi|47598686,  gi|47627297,  </t>
  </si>
  <si>
    <t xml:space="preserve">Q5ZKG5|PPAC_CHICK</t>
  </si>
  <si>
    <t xml:space="preserve">9YE15, </t>
  </si>
  <si>
    <t xml:space="preserve">Low molecular weight phosphotyrosine protein phosphatase</t>
  </si>
  <si>
    <t xml:space="preserve">Q63009|ANM1_RAT</t>
  </si>
  <si>
    <t xml:space="preserve">5YE08, C1AD02, B1DC01, </t>
  </si>
  <si>
    <t xml:space="preserve">Protein arginine N-methyltransferase 1</t>
  </si>
  <si>
    <t xml:space="preserve">gi|18248029,  gi|18278093,  gi|18245560,  gi|18283722,  gi|18267788,  </t>
  </si>
  <si>
    <t xml:space="preserve">Q63569|PRS6A_RAT</t>
  </si>
  <si>
    <t xml:space="preserve">7YH15, </t>
  </si>
  <si>
    <t xml:space="preserve">26S protease regulatory subunit 6A</t>
  </si>
  <si>
    <t xml:space="preserve">gi|31238857,  gi|47625383,  gi|47625383,  gi|14837674,  gi|47709619,  gi|18243397,  </t>
  </si>
  <si>
    <t xml:space="preserve">Q63584|TMEDA_RAT</t>
  </si>
  <si>
    <t xml:space="preserve">20YL01, </t>
  </si>
  <si>
    <t xml:space="preserve">Transmembrane emp24 domain-containing protein 10</t>
  </si>
  <si>
    <t xml:space="preserve">gi|47638985,  gi|47640068,  gi|31235650,  gi|47593560,  gi|47704452,  </t>
  </si>
  <si>
    <t xml:space="preserve">Q63945|SET_RAT</t>
  </si>
  <si>
    <t xml:space="preserve">20YE03, </t>
  </si>
  <si>
    <t xml:space="preserve">Protein SET</t>
  </si>
  <si>
    <t xml:space="preserve">gi|31245860,  gi|14825545,  gi|47633835,  gi|18249227,  gi|18277046,  </t>
  </si>
  <si>
    <t xml:space="preserve">Q64I00|DHE4_PONPY</t>
  </si>
  <si>
    <t xml:space="preserve">26YL03, </t>
  </si>
  <si>
    <t xml:space="preserve">Glutamate dehydrogenase 2, mitochondrial</t>
  </si>
  <si>
    <t xml:space="preserve">gi|47621601,  gi|47625165,  gi|47631905,  gi|47630677,  gi|47598587,  </t>
  </si>
  <si>
    <t xml:space="preserve">Q66KD6|PHOP2_XENTR</t>
  </si>
  <si>
    <t xml:space="preserve">10YN09, </t>
  </si>
  <si>
    <t xml:space="preserve">Probable phosphatase phospho2</t>
  </si>
  <si>
    <t xml:space="preserve">Q6DEY3|F108B_XENTR</t>
  </si>
  <si>
    <t xml:space="preserve">24YJ02, </t>
  </si>
  <si>
    <t xml:space="preserve">Abhydrolase domain-containing protein FAM108B1</t>
  </si>
  <si>
    <t xml:space="preserve">gi|18283037,  </t>
  </si>
  <si>
    <t xml:space="preserve">Q6INV3|LRC57_XENLA</t>
  </si>
  <si>
    <t xml:space="preserve">1CA12, </t>
  </si>
  <si>
    <t xml:space="preserve">Leucine-rich repeat-containing protein 57</t>
  </si>
  <si>
    <t xml:space="preserve">gi|47645757,  gi|47645757,  gi|47633565,  gi|47633565,  gi|47643969,  gi|47643969,  gi|18244188,  gi|18244188,  gi|47634704,  gi|47634704,  </t>
  </si>
  <si>
    <t xml:space="preserve">Q6IR75|CSN2_XENLA</t>
  </si>
  <si>
    <t xml:space="preserve">18YB09, </t>
  </si>
  <si>
    <t xml:space="preserve">COP9 signalosome complex subunit 2 (Fragment)</t>
  </si>
  <si>
    <t xml:space="preserve">gi|47635342,  gi|47637998,  gi|18247350,  gi|47634900,  gi|47709720,  </t>
  </si>
  <si>
    <t xml:space="preserve">Q6NRS2|PQLC1_XENLA</t>
  </si>
  <si>
    <t xml:space="preserve">17YA03, </t>
  </si>
  <si>
    <t xml:space="preserve">PQ-loop repeat-containing protein 1</t>
  </si>
  <si>
    <t xml:space="preserve">gi|18282966,  </t>
  </si>
  <si>
    <t xml:space="preserve">Q6NUH2|NAT11_XENLA</t>
  </si>
  <si>
    <t xml:space="preserve">17YH24, 30YJ24, 25YJ06, 5YJ11, </t>
  </si>
  <si>
    <t xml:space="preserve">N-acetyltransferase 11</t>
  </si>
  <si>
    <t xml:space="preserve">Q6NZW8|ARL8B_DANRE</t>
  </si>
  <si>
    <t xml:space="preserve">24YF21, 28YF09, 23YL18, 1CE09, 22YL24, </t>
  </si>
  <si>
    <t xml:space="preserve">ADP-ribosylation factor-like protein 8B</t>
  </si>
  <si>
    <t xml:space="preserve">gi|31233897,  gi|47639143,  gi|47623193,  gi|47623019,  gi|14835823,  </t>
  </si>
  <si>
    <t xml:space="preserve">Q6P823|H33_XENTR</t>
  </si>
  <si>
    <t xml:space="preserve">17YA22, 28YE07, 30YP11, 25YK10, CA1CF03, 2YH10, 13YK11, 9YI10, 15YF09, 20YM01, 24YG02, 4YJ05, 22YA23, 19YM14, 20YF02, 26YD05, 11YJ23, 4YC06, 2YH13, </t>
  </si>
  <si>
    <t xml:space="preserve">Histone H3.3</t>
  </si>
  <si>
    <t xml:space="preserve">gi|47644616,  gi|18276928,  gi|47595242,  gi|18248322,  gi|47703426,  gi|47703426,  </t>
  </si>
  <si>
    <t xml:space="preserve">Q6QLW4|CYC_PECGU</t>
  </si>
  <si>
    <t xml:space="preserve">29YJ20, 8YD15, A1CC01, B1AF01, 28YP13, </t>
  </si>
  <si>
    <t xml:space="preserve">Cytochrome c</t>
  </si>
  <si>
    <t xml:space="preserve">gi|47599541,  gi|18286596,  gi|47631377,  gi|18249142,  gi|14828429,  </t>
  </si>
  <si>
    <t xml:space="preserve">Q71U00|SKP1_XENLA</t>
  </si>
  <si>
    <t xml:space="preserve">11YH04, </t>
  </si>
  <si>
    <t xml:space="preserve">S-phase kinase-associated protein 1A</t>
  </si>
  <si>
    <t xml:space="preserve">gi|18267156,  gi|14832510,  gi|18267787,  gi|47636993,  </t>
  </si>
  <si>
    <t xml:space="preserve">Q7ZUY3|H2AX_DANRE</t>
  </si>
  <si>
    <t xml:space="preserve">11YI17, 23YN24, 22YD14, 25YD07, 6YK09, 2YN18, </t>
  </si>
  <si>
    <t xml:space="preserve">Histone H2A.x</t>
  </si>
  <si>
    <t xml:space="preserve">gi|18246130,  gi|47598713,  gi|47597713,  gi|14827501,  gi|31236490,  </t>
  </si>
  <si>
    <t xml:space="preserve">Q80Y14|GLRX5_MOUSE</t>
  </si>
  <si>
    <t xml:space="preserve">1AG11, </t>
  </si>
  <si>
    <t xml:space="preserve">Glutaredoxin-related protein 5</t>
  </si>
  <si>
    <t xml:space="preserve">gi|18269861,  </t>
  </si>
  <si>
    <t xml:space="preserve">Q86WA6|BPHL_HUMAN</t>
  </si>
  <si>
    <t xml:space="preserve">14YC10, </t>
  </si>
  <si>
    <t xml:space="preserve">Valacyclovir hydrolase</t>
  </si>
  <si>
    <t xml:space="preserve">Q8K0H5|TAF10_MOUSE</t>
  </si>
  <si>
    <t xml:space="preserve">5YA18, </t>
  </si>
  <si>
    <t xml:space="preserve">Transcription initiation factor TFIID subunit 10</t>
  </si>
  <si>
    <t xml:space="preserve">gi|31243865,  gi|18244866,  </t>
  </si>
  <si>
    <t xml:space="preserve">Q8MJ50|OSTF1_BOVIN</t>
  </si>
  <si>
    <t xml:space="preserve">A1B07, </t>
  </si>
  <si>
    <t xml:space="preserve">Osteoclast-stimulating factor 1</t>
  </si>
  <si>
    <t xml:space="preserve">gi|47593347,  gi|14826002,  gi|47593135,  gi|47598487,  gi|14829849,  </t>
  </si>
  <si>
    <t xml:space="preserve">Q91VR2|ATPG_MOUSE</t>
  </si>
  <si>
    <t xml:space="preserve">3YP10, 24YH03, </t>
  </si>
  <si>
    <t xml:space="preserve">ATP synthase gamma chain, mitochondrial</t>
  </si>
  <si>
    <t xml:space="preserve">gi|47590700,  gi|47593339,  gi|47644138,  gi|18249418,  gi|18268038,  </t>
  </si>
  <si>
    <t xml:space="preserve">Q920L6|ELOV6_RAT</t>
  </si>
  <si>
    <t xml:space="preserve">6YM24, 10YA10, </t>
  </si>
  <si>
    <t xml:space="preserve">Elongation of very long chain fatty acids protein 6</t>
  </si>
  <si>
    <t xml:space="preserve">gi|47708164,  gi|18284405,  gi|47593947,  gi|47591963,  gi|14842755,  </t>
  </si>
  <si>
    <t xml:space="preserve">Q93104|ERH_AEDAE</t>
  </si>
  <si>
    <t xml:space="preserve">29YA06, 26YG19, 14YD20, </t>
  </si>
  <si>
    <t xml:space="preserve">Enhancer of rudimentary homolog</t>
  </si>
  <si>
    <t xml:space="preserve">gi|18282881,  </t>
  </si>
  <si>
    <t xml:space="preserve">Q94535|U2AF1_DROME</t>
  </si>
  <si>
    <t xml:space="preserve">17YD10, </t>
  </si>
  <si>
    <t xml:space="preserve">Splicing factor U2af 38 kDa subunit</t>
  </si>
  <si>
    <t xml:space="preserve">Q969G6|RIFK_HUMAN</t>
  </si>
  <si>
    <t xml:space="preserve">7YN18, </t>
  </si>
  <si>
    <t xml:space="preserve">Riboflavin kinase</t>
  </si>
  <si>
    <t xml:space="preserve">Q99M63|SMU1_RAT</t>
  </si>
  <si>
    <t xml:space="preserve">5YH03, </t>
  </si>
  <si>
    <t xml:space="preserve">Smu-1 suppressor of mec-8 and unc-52 protein homolog</t>
  </si>
  <si>
    <t xml:space="preserve">gi|47624793,  gi|47624793,  gi|47624793,  gi|47627721,  gi|47632975,  gi|47639804,  </t>
  </si>
  <si>
    <t xml:space="preserve">Q9BY42|CT043_HUMAN</t>
  </si>
  <si>
    <t xml:space="preserve">15YA13, </t>
  </si>
  <si>
    <t xml:space="preserve">Uncharacterized protein C20orf43</t>
  </si>
  <si>
    <t xml:space="preserve">Q9CQ19|MLRN_MOUSE</t>
  </si>
  <si>
    <t xml:space="preserve">4YI17, </t>
  </si>
  <si>
    <t xml:space="preserve">Myosin regulatory light chain 2, smooth muscle isoform</t>
  </si>
  <si>
    <t xml:space="preserve">gi|47591894,  gi|47591897,  gi|31232661,  gi|18274215,  gi|47596339,  </t>
  </si>
  <si>
    <t xml:space="preserve">Q9CQH7|BT3L4_MOUSE</t>
  </si>
  <si>
    <t xml:space="preserve">7YE20, </t>
  </si>
  <si>
    <t xml:space="preserve">Transcription factor BTF3 homolog 4</t>
  </si>
  <si>
    <t xml:space="preserve">gi|18245491,  gi|18286526,  gi|18249303,  gi|47641136,  gi|14831366,  </t>
  </si>
  <si>
    <t xml:space="preserve">Q9D0D4|DIM1L_MOUSE</t>
  </si>
  <si>
    <t xml:space="preserve">3YH18, </t>
  </si>
  <si>
    <t xml:space="preserve">Probable dimethyladenosine transferase</t>
  </si>
  <si>
    <t xml:space="preserve">gi|18244475,  gi|18244475,  </t>
  </si>
  <si>
    <t xml:space="preserve">Q9D4P0|ARL5B_MOUSE</t>
  </si>
  <si>
    <t xml:space="preserve">4YO24, </t>
  </si>
  <si>
    <t xml:space="preserve">ADP-ribosylation factor-like protein 5B</t>
  </si>
  <si>
    <t xml:space="preserve">gi|47623193,  gi|47592725,  gi|18276710,  gi|47623019,  gi|47623189,  </t>
  </si>
  <si>
    <t xml:space="preserve">Q9DAA6|EXOS1_MOUSE</t>
  </si>
  <si>
    <t xml:space="preserve">29YM09, </t>
  </si>
  <si>
    <t xml:space="preserve">3'-5' exoribonuclease CSL4 homolog</t>
  </si>
  <si>
    <t xml:space="preserve">gi|47710747,  </t>
  </si>
  <si>
    <t xml:space="preserve">Q9DAR7|DCPS_MOUSE</t>
  </si>
  <si>
    <t xml:space="preserve">28YC15, </t>
  </si>
  <si>
    <t xml:space="preserve">Scavenger mRNA-decapping enzyme DcpS</t>
  </si>
  <si>
    <t xml:space="preserve">Q9DB50|AP1S2_MOUSE</t>
  </si>
  <si>
    <t xml:space="preserve">11YM21, </t>
  </si>
  <si>
    <t xml:space="preserve">AP-1 complex subunit sigma-2</t>
  </si>
  <si>
    <t xml:space="preserve">gi|47600221,  gi|47633625,  gi|47633625,  gi|47592042,  </t>
  </si>
  <si>
    <t xml:space="preserve">Q9EQZ5|LTB4D_CAVPO</t>
  </si>
  <si>
    <t xml:space="preserve">16YH04, </t>
  </si>
  <si>
    <t xml:space="preserve">NADP-dependent leukotriene B4 12-hydroxydehydrogenase</t>
  </si>
  <si>
    <t xml:space="preserve">Q9H3F6|KCD10_HUMAN</t>
  </si>
  <si>
    <t xml:space="preserve">28YM22, </t>
  </si>
  <si>
    <t xml:space="preserve">BTB/POZ domain-containing protein KCTD10</t>
  </si>
  <si>
    <t xml:space="preserve">gi|47594503,  gi|47623311,  gi|47645344,  gi|14835688,  gi|47644964,  </t>
  </si>
  <si>
    <t xml:space="preserve">Q9IB83|PSB12_CARAU</t>
  </si>
  <si>
    <t xml:space="preserve">15YO07, 28YM02, </t>
  </si>
  <si>
    <t xml:space="preserve">Proteasome subunit beta type 1-B</t>
  </si>
  <si>
    <t xml:space="preserve">gi|47597728,  gi|47593898,  gi|47595744,  gi|47626079,  </t>
  </si>
  <si>
    <t xml:space="preserve">Q9JHS3|MAPIP_MOUSE</t>
  </si>
  <si>
    <t xml:space="preserve">4YF15, 7YC13, A1AE12, </t>
  </si>
  <si>
    <t xml:space="preserve">Mitogen-activated protein-binding protein-interacting protein</t>
  </si>
  <si>
    <t xml:space="preserve">gi|47627577,  gi|47596701,  gi|18272251,  gi|47640358,  gi|18287407,  </t>
  </si>
  <si>
    <t xml:space="preserve">Q9JJ80|BXDC1_MOUSE</t>
  </si>
  <si>
    <t xml:space="preserve">12YN04, </t>
  </si>
  <si>
    <t xml:space="preserve">Brix domain-containing protein 1</t>
  </si>
  <si>
    <t xml:space="preserve">gi|31246714,  </t>
  </si>
  <si>
    <t xml:space="preserve">Q9JM76|ARPC3_MOUSE</t>
  </si>
  <si>
    <t xml:space="preserve">3YC11, </t>
  </si>
  <si>
    <t xml:space="preserve">Actin-related protein 2/3 complex subunit 3</t>
  </si>
  <si>
    <t xml:space="preserve">Q9QYF1|RDH11_MOUSE</t>
  </si>
  <si>
    <t xml:space="preserve">19YF24, </t>
  </si>
  <si>
    <t xml:space="preserve">Retinol dehydrogenase 11</t>
  </si>
  <si>
    <t xml:space="preserve">gi|14840775,  gi|47632637,  gi|18247079,  gi|14839498,  gi|47618154,  </t>
  </si>
  <si>
    <t xml:space="preserve">Q9QZ06|TOLIP_MOUSE</t>
  </si>
  <si>
    <t xml:space="preserve">15YM24, </t>
  </si>
  <si>
    <t xml:space="preserve">Toll-interacting protein</t>
  </si>
  <si>
    <t xml:space="preserve">Q9R1P4|PSA1_MOUSE</t>
  </si>
  <si>
    <t xml:space="preserve">25YB18, </t>
  </si>
  <si>
    <t xml:space="preserve">Proteasome subunit alpha type 1</t>
  </si>
  <si>
    <t xml:space="preserve">gi|47618849,  gi|47622407,  gi|47709774,  gi|47641422,  gi|47630095,  </t>
  </si>
  <si>
    <t xml:space="preserve">Q9W719|HPRT_CHICK</t>
  </si>
  <si>
    <t xml:space="preserve">14YO05, </t>
  </si>
  <si>
    <t xml:space="preserve">Hypoxanthine-guanine phosphoribosyltransferase</t>
  </si>
  <si>
    <t xml:space="preserve">Q9Y255|PRLD1_HUMAN</t>
  </si>
  <si>
    <t xml:space="preserve">5YG04, B1CE06, </t>
  </si>
  <si>
    <t xml:space="preserve">PRELI domain-containing protein 1, mitochondrial</t>
  </si>
  <si>
    <t xml:space="preserve">gi|14844406,  gi|14842562,  gi|18246725,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Gill Sans"/>
      <family val="0"/>
    </font>
    <font>
      <b val="true"/>
      <i val="true"/>
      <sz val="10"/>
      <name val="Gill Sans"/>
      <family val="0"/>
    </font>
    <font>
      <sz val="10"/>
      <name val="Gill Sans"/>
      <family val="0"/>
    </font>
    <font>
      <i val="true"/>
      <sz val="10"/>
      <name val="Gill Sans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fill>
        <patternFill>
          <bgColor rgb="FFC0C0C0"/>
        </patternFill>
      </fill>
    </dxf>
    <dxf>
      <font>
        <name val="Verdana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5" activeCellId="0" sqref="H2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3.85"/>
    <col collapsed="false" customWidth="true" hidden="false" outlineLevel="0" max="2" min="2" style="0" width="37.99"/>
    <col collapsed="false" customWidth="true" hidden="false" outlineLevel="0" max="4" min="4" style="0" width="45.56"/>
    <col collapsed="false" customWidth="true" hidden="false" outlineLevel="0" max="5" min="5" style="0" width="43.56"/>
    <col collapsed="false" customWidth="true" hidden="false" outlineLevel="0" max="8" min="8" style="0" width="52.42"/>
    <col collapsed="false" customWidth="true" hidden="false" outlineLevel="0" max="9" min="9" style="0" width="19.28"/>
  </cols>
  <sheetData>
    <row r="1" customFormat="false" ht="13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2" t="s">
        <v>4</v>
      </c>
      <c r="F1" s="5" t="s">
        <v>2</v>
      </c>
    </row>
    <row r="2" customFormat="false" ht="13" hidden="false" customHeight="false" outlineLevel="0" collapsed="false">
      <c r="A2" s="6" t="s">
        <v>5</v>
      </c>
      <c r="B2" s="7" t="s">
        <v>6</v>
      </c>
      <c r="C2" s="8" t="n">
        <v>188</v>
      </c>
      <c r="D2" s="9" t="s">
        <v>7</v>
      </c>
    </row>
    <row r="3" customFormat="false" ht="13" hidden="false" customHeight="false" outlineLevel="0" collapsed="false">
      <c r="A3" s="6" t="s">
        <v>8</v>
      </c>
      <c r="B3" s="7" t="s">
        <v>9</v>
      </c>
      <c r="C3" s="8" t="n">
        <v>246</v>
      </c>
      <c r="D3" s="9" t="s">
        <v>10</v>
      </c>
      <c r="E3" s="7" t="s">
        <v>11</v>
      </c>
      <c r="F3" s="10" t="n">
        <v>115</v>
      </c>
    </row>
    <row r="4" customFormat="false" ht="13" hidden="false" customHeight="false" outlineLevel="0" collapsed="false">
      <c r="A4" s="6" t="s">
        <v>12</v>
      </c>
      <c r="B4" s="7" t="s">
        <v>13</v>
      </c>
      <c r="C4" s="8" t="n">
        <v>186</v>
      </c>
      <c r="D4" s="9" t="s">
        <v>14</v>
      </c>
    </row>
    <row r="5" customFormat="false" ht="13" hidden="false" customHeight="false" outlineLevel="0" collapsed="false">
      <c r="A5" s="6" t="s">
        <v>15</v>
      </c>
      <c r="B5" s="7" t="s">
        <v>16</v>
      </c>
      <c r="C5" s="8" t="n">
        <v>155</v>
      </c>
      <c r="D5" s="9" t="s">
        <v>17</v>
      </c>
    </row>
    <row r="6" customFormat="false" ht="13" hidden="false" customHeight="false" outlineLevel="0" collapsed="false">
      <c r="A6" s="6" t="s">
        <v>18</v>
      </c>
      <c r="B6" s="7" t="s">
        <v>19</v>
      </c>
      <c r="C6" s="8" t="n">
        <v>233</v>
      </c>
      <c r="D6" s="9" t="s">
        <v>20</v>
      </c>
      <c r="E6" s="7" t="s">
        <v>21</v>
      </c>
      <c r="F6" s="10" t="n">
        <v>120</v>
      </c>
    </row>
    <row r="7" customFormat="false" ht="13" hidden="false" customHeight="false" outlineLevel="0" collapsed="false">
      <c r="A7" s="6" t="s">
        <v>22</v>
      </c>
      <c r="B7" s="7" t="s">
        <v>23</v>
      </c>
      <c r="C7" s="8" t="n">
        <v>252</v>
      </c>
      <c r="D7" s="9" t="s">
        <v>24</v>
      </c>
      <c r="E7" s="7" t="s">
        <v>25</v>
      </c>
      <c r="F7" s="10" t="n">
        <v>226</v>
      </c>
    </row>
    <row r="8" customFormat="false" ht="13" hidden="false" customHeight="false" outlineLevel="0" collapsed="false">
      <c r="A8" s="6" t="s">
        <v>26</v>
      </c>
      <c r="B8" s="7" t="s">
        <v>27</v>
      </c>
      <c r="C8" s="8" t="n">
        <v>307</v>
      </c>
      <c r="D8" s="9" t="s">
        <v>28</v>
      </c>
      <c r="E8" s="7" t="s">
        <v>29</v>
      </c>
      <c r="F8" s="10" t="n">
        <v>202</v>
      </c>
    </row>
    <row r="9" customFormat="false" ht="13" hidden="false" customHeight="false" outlineLevel="0" collapsed="false">
      <c r="A9" s="6" t="s">
        <v>30</v>
      </c>
      <c r="B9" s="7" t="s">
        <v>31</v>
      </c>
      <c r="C9" s="8" t="n">
        <v>196</v>
      </c>
      <c r="D9" s="9" t="s">
        <v>32</v>
      </c>
    </row>
    <row r="10" customFormat="false" ht="13" hidden="false" customHeight="false" outlineLevel="0" collapsed="false">
      <c r="A10" s="6" t="s">
        <v>33</v>
      </c>
      <c r="B10" s="7" t="s">
        <v>34</v>
      </c>
      <c r="C10" s="8" t="n">
        <v>257</v>
      </c>
      <c r="D10" s="9" t="s">
        <v>35</v>
      </c>
      <c r="E10" s="7" t="s">
        <v>36</v>
      </c>
      <c r="F10" s="10" t="n">
        <v>261</v>
      </c>
    </row>
    <row r="11" customFormat="false" ht="13" hidden="false" customHeight="false" outlineLevel="0" collapsed="false">
      <c r="A11" s="6" t="s">
        <v>37</v>
      </c>
      <c r="B11" s="7" t="s">
        <v>38</v>
      </c>
      <c r="C11" s="8" t="n">
        <v>157</v>
      </c>
      <c r="D11" s="9" t="s">
        <v>39</v>
      </c>
      <c r="E11" s="7" t="s">
        <v>40</v>
      </c>
      <c r="F11" s="10" t="n">
        <v>261</v>
      </c>
    </row>
    <row r="12" customFormat="false" ht="13" hidden="false" customHeight="false" outlineLevel="0" collapsed="false">
      <c r="A12" s="6" t="s">
        <v>41</v>
      </c>
      <c r="B12" s="7" t="s">
        <v>42</v>
      </c>
      <c r="C12" s="8" t="n">
        <v>206</v>
      </c>
      <c r="D12" s="9" t="s">
        <v>43</v>
      </c>
    </row>
    <row r="13" customFormat="false" ht="13" hidden="false" customHeight="false" outlineLevel="0" collapsed="false">
      <c r="A13" s="6" t="s">
        <v>44</v>
      </c>
      <c r="B13" s="7" t="s">
        <v>45</v>
      </c>
      <c r="C13" s="8" t="n">
        <v>156</v>
      </c>
      <c r="D13" s="9" t="s">
        <v>46</v>
      </c>
    </row>
    <row r="14" customFormat="false" ht="13" hidden="false" customHeight="false" outlineLevel="0" collapsed="false">
      <c r="A14" s="6" t="s">
        <v>47</v>
      </c>
      <c r="B14" s="7" t="s">
        <v>48</v>
      </c>
      <c r="C14" s="8" t="n">
        <v>213</v>
      </c>
      <c r="D14" s="9" t="s">
        <v>49</v>
      </c>
    </row>
    <row r="15" customFormat="false" ht="24" hidden="false" customHeight="false" outlineLevel="0" collapsed="false">
      <c r="A15" s="6" t="s">
        <v>50</v>
      </c>
      <c r="B15" s="7" t="s">
        <v>51</v>
      </c>
      <c r="C15" s="8" t="n">
        <v>337</v>
      </c>
      <c r="D15" s="9" t="s">
        <v>52</v>
      </c>
      <c r="E15" s="7" t="s">
        <v>53</v>
      </c>
      <c r="F15" s="10" t="n">
        <v>276</v>
      </c>
    </row>
    <row r="16" customFormat="false" ht="13" hidden="false" customHeight="false" outlineLevel="0" collapsed="false">
      <c r="A16" s="6" t="s">
        <v>54</v>
      </c>
      <c r="B16" s="7" t="s">
        <v>55</v>
      </c>
      <c r="C16" s="8" t="n">
        <v>245</v>
      </c>
      <c r="D16" s="9" t="s">
        <v>56</v>
      </c>
      <c r="E16" s="7" t="s">
        <v>57</v>
      </c>
      <c r="F16" s="10" t="n">
        <v>305</v>
      </c>
    </row>
    <row r="17" customFormat="false" ht="13" hidden="false" customHeight="false" outlineLevel="0" collapsed="false">
      <c r="A17" s="6" t="s">
        <v>58</v>
      </c>
      <c r="B17" s="7" t="s">
        <v>59</v>
      </c>
      <c r="C17" s="8" t="n">
        <v>379</v>
      </c>
      <c r="D17" s="9" t="s">
        <v>60</v>
      </c>
      <c r="E17" s="7" t="s">
        <v>61</v>
      </c>
      <c r="F17" s="10" t="n">
        <v>380</v>
      </c>
    </row>
    <row r="18" customFormat="false" ht="13" hidden="false" customHeight="false" outlineLevel="0" collapsed="false">
      <c r="A18" s="6" t="s">
        <v>62</v>
      </c>
      <c r="B18" s="7" t="s">
        <v>63</v>
      </c>
      <c r="C18" s="8" t="n">
        <v>184</v>
      </c>
      <c r="D18" s="9" t="s">
        <v>64</v>
      </c>
      <c r="E18" s="7" t="s">
        <v>65</v>
      </c>
      <c r="F18" s="10" t="n">
        <v>274</v>
      </c>
    </row>
    <row r="19" customFormat="false" ht="13" hidden="false" customHeight="false" outlineLevel="0" collapsed="false">
      <c r="A19" s="6" t="s">
        <v>66</v>
      </c>
      <c r="B19" s="7" t="s">
        <v>67</v>
      </c>
      <c r="C19" s="8" t="n">
        <v>201</v>
      </c>
      <c r="D19" s="9" t="s">
        <v>68</v>
      </c>
      <c r="E19" s="7" t="s">
        <v>69</v>
      </c>
      <c r="F19" s="10" t="n">
        <v>103</v>
      </c>
    </row>
    <row r="20" customFormat="false" ht="13" hidden="false" customHeight="false" outlineLevel="0" collapsed="false">
      <c r="A20" s="6" t="s">
        <v>70</v>
      </c>
      <c r="B20" s="7" t="s">
        <v>71</v>
      </c>
      <c r="C20" s="8" t="n">
        <v>451</v>
      </c>
      <c r="D20" s="9" t="s">
        <v>72</v>
      </c>
      <c r="E20" s="7" t="s">
        <v>73</v>
      </c>
      <c r="F20" s="10" t="n">
        <v>362</v>
      </c>
    </row>
    <row r="21" customFormat="false" ht="13" hidden="false" customHeight="false" outlineLevel="0" collapsed="false">
      <c r="A21" s="6" t="s">
        <v>74</v>
      </c>
      <c r="B21" s="7" t="s">
        <v>75</v>
      </c>
      <c r="C21" s="8" t="n">
        <v>188</v>
      </c>
      <c r="D21" s="9" t="s">
        <v>76</v>
      </c>
    </row>
    <row r="22" customFormat="false" ht="13" hidden="false" customHeight="false" outlineLevel="0" collapsed="false">
      <c r="A22" s="6" t="s">
        <v>77</v>
      </c>
      <c r="B22" s="7" t="s">
        <v>78</v>
      </c>
      <c r="C22" s="8" t="n">
        <v>263</v>
      </c>
      <c r="D22" s="9" t="s">
        <v>79</v>
      </c>
    </row>
    <row r="23" customFormat="false" ht="13" hidden="false" customHeight="false" outlineLevel="0" collapsed="false">
      <c r="A23" s="6" t="s">
        <v>80</v>
      </c>
      <c r="B23" s="7" t="s">
        <v>81</v>
      </c>
      <c r="C23" s="8" t="n">
        <v>180</v>
      </c>
      <c r="D23" s="9" t="s">
        <v>82</v>
      </c>
      <c r="E23" s="7" t="s">
        <v>83</v>
      </c>
      <c r="F23" s="10" t="n">
        <v>165</v>
      </c>
    </row>
    <row r="24" customFormat="false" ht="13" hidden="false" customHeight="false" outlineLevel="0" collapsed="false">
      <c r="A24" s="6" t="s">
        <v>84</v>
      </c>
      <c r="B24" s="7" t="s">
        <v>85</v>
      </c>
      <c r="C24" s="8" t="n">
        <v>180</v>
      </c>
      <c r="D24" s="9" t="s">
        <v>86</v>
      </c>
      <c r="E24" s="7" t="s">
        <v>87</v>
      </c>
      <c r="F24" s="10" t="n">
        <v>127</v>
      </c>
    </row>
    <row r="25" customFormat="false" ht="13" hidden="false" customHeight="false" outlineLevel="0" collapsed="false">
      <c r="A25" s="6" t="s">
        <v>88</v>
      </c>
      <c r="B25" s="7" t="s">
        <v>89</v>
      </c>
      <c r="C25" s="8" t="n">
        <v>259</v>
      </c>
      <c r="D25" s="9" t="s">
        <v>90</v>
      </c>
      <c r="E25" s="7" t="s">
        <v>91</v>
      </c>
      <c r="F25" s="10" t="n">
        <v>113</v>
      </c>
    </row>
    <row r="26" customFormat="false" ht="13" hidden="false" customHeight="false" outlineLevel="0" collapsed="false">
      <c r="A26" s="6" t="s">
        <v>92</v>
      </c>
      <c r="B26" s="7" t="s">
        <v>93</v>
      </c>
      <c r="C26" s="8" t="n">
        <v>201</v>
      </c>
      <c r="D26" s="9" t="s">
        <v>94</v>
      </c>
      <c r="E26" s="7" t="s">
        <v>95</v>
      </c>
      <c r="F26" s="10" t="n">
        <v>438</v>
      </c>
    </row>
    <row r="27" customFormat="false" ht="13" hidden="false" customHeight="false" outlineLevel="0" collapsed="false">
      <c r="A27" s="6" t="s">
        <v>96</v>
      </c>
      <c r="B27" s="7" t="s">
        <v>97</v>
      </c>
      <c r="C27" s="8" t="n">
        <v>171</v>
      </c>
      <c r="D27" s="9" t="s">
        <v>98</v>
      </c>
      <c r="E27" s="7" t="s">
        <v>99</v>
      </c>
      <c r="F27" s="10" t="n">
        <v>164</v>
      </c>
    </row>
    <row r="28" customFormat="false" ht="13" hidden="false" customHeight="false" outlineLevel="0" collapsed="false">
      <c r="A28" s="6" t="s">
        <v>100</v>
      </c>
      <c r="B28" s="7" t="s">
        <v>101</v>
      </c>
      <c r="C28" s="8" t="n">
        <v>185</v>
      </c>
      <c r="D28" s="9" t="s">
        <v>102</v>
      </c>
      <c r="E28" s="7" t="s">
        <v>103</v>
      </c>
      <c r="F28" s="10" t="n">
        <v>144</v>
      </c>
    </row>
    <row r="29" customFormat="false" ht="13" hidden="false" customHeight="false" outlineLevel="0" collapsed="false">
      <c r="A29" s="6" t="s">
        <v>104</v>
      </c>
      <c r="B29" s="7" t="s">
        <v>105</v>
      </c>
      <c r="C29" s="8" t="n">
        <v>301</v>
      </c>
      <c r="D29" s="9" t="s">
        <v>106</v>
      </c>
    </row>
    <row r="30" customFormat="false" ht="13" hidden="false" customHeight="false" outlineLevel="0" collapsed="false">
      <c r="A30" s="6" t="s">
        <v>107</v>
      </c>
      <c r="B30" s="7" t="s">
        <v>108</v>
      </c>
      <c r="C30" s="8" t="n">
        <v>177</v>
      </c>
      <c r="D30" s="9" t="s">
        <v>109</v>
      </c>
      <c r="E30" s="7" t="s">
        <v>110</v>
      </c>
      <c r="F30" s="10" t="n">
        <v>154</v>
      </c>
    </row>
    <row r="31" customFormat="false" ht="13" hidden="false" customHeight="false" outlineLevel="0" collapsed="false">
      <c r="A31" s="6" t="s">
        <v>111</v>
      </c>
      <c r="B31" s="7" t="s">
        <v>112</v>
      </c>
      <c r="C31" s="8" t="n">
        <v>150</v>
      </c>
      <c r="D31" s="9" t="s">
        <v>113</v>
      </c>
    </row>
    <row r="32" customFormat="false" ht="13" hidden="false" customHeight="false" outlineLevel="0" collapsed="false">
      <c r="A32" s="6" t="s">
        <v>114</v>
      </c>
      <c r="B32" s="7" t="s">
        <v>115</v>
      </c>
      <c r="C32" s="8" t="n">
        <v>224</v>
      </c>
      <c r="D32" s="9" t="s">
        <v>116</v>
      </c>
    </row>
    <row r="33" customFormat="false" ht="13" hidden="false" customHeight="false" outlineLevel="0" collapsed="false">
      <c r="A33" s="6" t="s">
        <v>117</v>
      </c>
      <c r="B33" s="7" t="s">
        <v>118</v>
      </c>
      <c r="C33" s="8" t="n">
        <v>313</v>
      </c>
      <c r="D33" s="9" t="s">
        <v>119</v>
      </c>
      <c r="E33" s="7" t="s">
        <v>120</v>
      </c>
      <c r="F33" s="10" t="n">
        <v>258</v>
      </c>
    </row>
    <row r="34" customFormat="false" ht="13" hidden="false" customHeight="false" outlineLevel="0" collapsed="false">
      <c r="A34" s="6" t="s">
        <v>121</v>
      </c>
      <c r="B34" s="7" t="s">
        <v>122</v>
      </c>
      <c r="C34" s="8" t="n">
        <v>285</v>
      </c>
      <c r="D34" s="9" t="s">
        <v>123</v>
      </c>
      <c r="E34" s="7" t="s">
        <v>124</v>
      </c>
      <c r="F34" s="10" t="n">
        <v>245</v>
      </c>
    </row>
    <row r="35" customFormat="false" ht="13" hidden="false" customHeight="false" outlineLevel="0" collapsed="false">
      <c r="A35" s="6" t="s">
        <v>125</v>
      </c>
      <c r="B35" s="7" t="s">
        <v>126</v>
      </c>
      <c r="C35" s="8" t="n">
        <v>177</v>
      </c>
      <c r="D35" s="9" t="s">
        <v>127</v>
      </c>
      <c r="E35" s="7" t="s">
        <v>128</v>
      </c>
      <c r="F35" s="10" t="n">
        <v>164</v>
      </c>
    </row>
    <row r="36" customFormat="false" ht="13" hidden="false" customHeight="false" outlineLevel="0" collapsed="false">
      <c r="A36" s="6" t="s">
        <v>129</v>
      </c>
      <c r="B36" s="7" t="s">
        <v>130</v>
      </c>
      <c r="C36" s="8" t="n">
        <v>321</v>
      </c>
      <c r="D36" s="9" t="s">
        <v>131</v>
      </c>
    </row>
    <row r="37" customFormat="false" ht="13" hidden="false" customHeight="false" outlineLevel="0" collapsed="false">
      <c r="A37" s="6" t="s">
        <v>132</v>
      </c>
      <c r="B37" s="7" t="s">
        <v>133</v>
      </c>
      <c r="C37" s="8" t="n">
        <v>158</v>
      </c>
      <c r="D37" s="9" t="s">
        <v>134</v>
      </c>
    </row>
    <row r="38" customFormat="false" ht="24" hidden="false" customHeight="false" outlineLevel="0" collapsed="false">
      <c r="A38" s="6" t="s">
        <v>135</v>
      </c>
      <c r="B38" s="7" t="s">
        <v>136</v>
      </c>
      <c r="C38" s="8" t="n">
        <v>427</v>
      </c>
      <c r="D38" s="9" t="s">
        <v>137</v>
      </c>
      <c r="E38" s="7" t="s">
        <v>138</v>
      </c>
      <c r="F38" s="10" t="n">
        <v>283</v>
      </c>
    </row>
    <row r="39" customFormat="false" ht="13" hidden="false" customHeight="false" outlineLevel="0" collapsed="false">
      <c r="A39" s="6" t="s">
        <v>139</v>
      </c>
      <c r="B39" s="7" t="s">
        <v>140</v>
      </c>
      <c r="C39" s="8" t="n">
        <v>393</v>
      </c>
      <c r="D39" s="9" t="s">
        <v>141</v>
      </c>
      <c r="E39" s="7" t="s">
        <v>142</v>
      </c>
      <c r="F39" s="10" t="n">
        <v>350</v>
      </c>
    </row>
    <row r="40" customFormat="false" ht="13" hidden="false" customHeight="false" outlineLevel="0" collapsed="false">
      <c r="A40" s="6" t="s">
        <v>143</v>
      </c>
      <c r="B40" s="7" t="s">
        <v>144</v>
      </c>
      <c r="C40" s="8" t="n">
        <v>209</v>
      </c>
      <c r="D40" s="9" t="s">
        <v>145</v>
      </c>
    </row>
    <row r="41" customFormat="false" ht="13" hidden="false" customHeight="false" outlineLevel="0" collapsed="false">
      <c r="A41" s="6" t="s">
        <v>146</v>
      </c>
      <c r="B41" s="7" t="s">
        <v>147</v>
      </c>
      <c r="C41" s="8" t="n">
        <v>231</v>
      </c>
      <c r="D41" s="9" t="s">
        <v>148</v>
      </c>
      <c r="E41" s="7" t="s">
        <v>149</v>
      </c>
      <c r="F41" s="10" t="n">
        <v>177</v>
      </c>
    </row>
    <row r="42" customFormat="false" ht="13" hidden="false" customHeight="false" outlineLevel="0" collapsed="false">
      <c r="A42" s="6" t="s">
        <v>150</v>
      </c>
      <c r="B42" s="7" t="s">
        <v>151</v>
      </c>
      <c r="C42" s="8" t="n">
        <v>278</v>
      </c>
      <c r="D42" s="9" t="s">
        <v>152</v>
      </c>
    </row>
    <row r="43" customFormat="false" ht="13" hidden="false" customHeight="false" outlineLevel="0" collapsed="false">
      <c r="A43" s="6" t="s">
        <v>153</v>
      </c>
      <c r="B43" s="7" t="s">
        <v>154</v>
      </c>
      <c r="C43" s="8" t="n">
        <v>214</v>
      </c>
      <c r="D43" s="9" t="s">
        <v>155</v>
      </c>
    </row>
    <row r="44" customFormat="false" ht="48" hidden="false" customHeight="false" outlineLevel="0" collapsed="false">
      <c r="A44" s="6" t="s">
        <v>156</v>
      </c>
      <c r="B44" s="7" t="s">
        <v>157</v>
      </c>
      <c r="C44" s="8" t="n">
        <v>167</v>
      </c>
      <c r="D44" s="9" t="s">
        <v>158</v>
      </c>
      <c r="E44" s="7" t="s">
        <v>159</v>
      </c>
      <c r="F44" s="10" t="n">
        <v>242</v>
      </c>
    </row>
    <row r="45" customFormat="false" ht="13" hidden="false" customHeight="false" outlineLevel="0" collapsed="false">
      <c r="A45" s="6" t="s">
        <v>160</v>
      </c>
      <c r="B45" s="7" t="s">
        <v>161</v>
      </c>
      <c r="C45" s="8" t="n">
        <v>259</v>
      </c>
      <c r="D45" s="9" t="s">
        <v>162</v>
      </c>
      <c r="E45" s="7" t="s">
        <v>163</v>
      </c>
      <c r="F45" s="10" t="n">
        <v>397</v>
      </c>
    </row>
    <row r="46" customFormat="false" ht="13" hidden="false" customHeight="false" outlineLevel="0" collapsed="false">
      <c r="A46" s="6" t="s">
        <v>164</v>
      </c>
      <c r="B46" s="7" t="s">
        <v>165</v>
      </c>
      <c r="C46" s="8" t="n">
        <v>179</v>
      </c>
      <c r="D46" s="9" t="s">
        <v>166</v>
      </c>
      <c r="E46" s="7" t="s">
        <v>167</v>
      </c>
      <c r="F46" s="10" t="n">
        <v>150</v>
      </c>
    </row>
    <row r="47" customFormat="false" ht="13" hidden="false" customHeight="false" outlineLevel="0" collapsed="false">
      <c r="A47" s="6" t="s">
        <v>168</v>
      </c>
      <c r="B47" s="7" t="s">
        <v>169</v>
      </c>
      <c r="C47" s="8" t="n">
        <v>328</v>
      </c>
      <c r="D47" s="9" t="s">
        <v>170</v>
      </c>
      <c r="E47" s="7" t="s">
        <v>171</v>
      </c>
      <c r="F47" s="10" t="n">
        <v>355</v>
      </c>
    </row>
    <row r="48" customFormat="false" ht="13" hidden="false" customHeight="false" outlineLevel="0" collapsed="false">
      <c r="A48" s="6" t="s">
        <v>172</v>
      </c>
      <c r="B48" s="7" t="s">
        <v>173</v>
      </c>
      <c r="C48" s="8" t="n">
        <v>166</v>
      </c>
      <c r="D48" s="9" t="s">
        <v>174</v>
      </c>
      <c r="E48" s="7" t="s">
        <v>175</v>
      </c>
      <c r="F48" s="10" t="n">
        <v>51.6</v>
      </c>
    </row>
    <row r="49" customFormat="false" ht="13" hidden="false" customHeight="false" outlineLevel="0" collapsed="false">
      <c r="A49" s="6" t="s">
        <v>176</v>
      </c>
      <c r="B49" s="7" t="s">
        <v>177</v>
      </c>
      <c r="C49" s="8" t="n">
        <v>235</v>
      </c>
      <c r="D49" s="9" t="s">
        <v>178</v>
      </c>
      <c r="E49" s="7" t="s">
        <v>179</v>
      </c>
      <c r="F49" s="10" t="n">
        <v>82</v>
      </c>
    </row>
    <row r="50" customFormat="false" ht="13" hidden="false" customHeight="false" outlineLevel="0" collapsed="false">
      <c r="A50" s="6" t="s">
        <v>180</v>
      </c>
      <c r="B50" s="7" t="s">
        <v>181</v>
      </c>
      <c r="C50" s="8" t="n">
        <v>174</v>
      </c>
      <c r="D50" s="9" t="s">
        <v>182</v>
      </c>
      <c r="E50" s="7" t="s">
        <v>183</v>
      </c>
      <c r="F50" s="10" t="n">
        <v>385</v>
      </c>
    </row>
    <row r="51" customFormat="false" ht="13" hidden="false" customHeight="false" outlineLevel="0" collapsed="false">
      <c r="A51" s="6" t="s">
        <v>184</v>
      </c>
      <c r="B51" s="7" t="s">
        <v>185</v>
      </c>
      <c r="C51" s="8" t="n">
        <v>193</v>
      </c>
      <c r="D51" s="9" t="s">
        <v>186</v>
      </c>
      <c r="E51" s="7" t="s">
        <v>187</v>
      </c>
      <c r="F51" s="10" t="n">
        <v>118</v>
      </c>
    </row>
    <row r="52" customFormat="false" ht="13" hidden="false" customHeight="false" outlineLevel="0" collapsed="false">
      <c r="A52" s="6" t="s">
        <v>188</v>
      </c>
      <c r="B52" s="7" t="s">
        <v>189</v>
      </c>
      <c r="C52" s="8" t="n">
        <v>208</v>
      </c>
      <c r="D52" s="9" t="s">
        <v>190</v>
      </c>
      <c r="E52" s="7" t="s">
        <v>191</v>
      </c>
      <c r="F52" s="10" t="n">
        <v>158</v>
      </c>
    </row>
    <row r="53" customFormat="false" ht="13" hidden="false" customHeight="false" outlineLevel="0" collapsed="false">
      <c r="A53" s="6" t="s">
        <v>192</v>
      </c>
      <c r="B53" s="7" t="s">
        <v>193</v>
      </c>
      <c r="C53" s="8" t="n">
        <v>267</v>
      </c>
      <c r="D53" s="9" t="s">
        <v>194</v>
      </c>
      <c r="E53" s="7" t="s">
        <v>195</v>
      </c>
      <c r="F53" s="10" t="n">
        <v>217</v>
      </c>
    </row>
    <row r="54" customFormat="false" ht="13" hidden="false" customHeight="false" outlineLevel="0" collapsed="false">
      <c r="A54" s="6" t="s">
        <v>196</v>
      </c>
      <c r="B54" s="7" t="s">
        <v>197</v>
      </c>
      <c r="C54" s="8" t="n">
        <v>310</v>
      </c>
      <c r="D54" s="9" t="s">
        <v>198</v>
      </c>
    </row>
    <row r="55" customFormat="false" ht="13" hidden="false" customHeight="false" outlineLevel="0" collapsed="false">
      <c r="A55" s="6" t="s">
        <v>199</v>
      </c>
      <c r="B55" s="7" t="s">
        <v>200</v>
      </c>
      <c r="C55" s="8" t="n">
        <v>308</v>
      </c>
      <c r="D55" s="9" t="s">
        <v>201</v>
      </c>
      <c r="E55" s="7" t="s">
        <v>202</v>
      </c>
      <c r="F55" s="10" t="n">
        <v>132</v>
      </c>
    </row>
    <row r="56" customFormat="false" ht="13" hidden="false" customHeight="false" outlineLevel="0" collapsed="false">
      <c r="A56" s="6" t="s">
        <v>203</v>
      </c>
      <c r="B56" s="7" t="s">
        <v>204</v>
      </c>
      <c r="C56" s="8" t="n">
        <v>208</v>
      </c>
      <c r="D56" s="9" t="s">
        <v>205</v>
      </c>
    </row>
    <row r="57" customFormat="false" ht="13" hidden="false" customHeight="false" outlineLevel="0" collapsed="false">
      <c r="A57" s="6" t="s">
        <v>206</v>
      </c>
      <c r="B57" s="7" t="s">
        <v>207</v>
      </c>
      <c r="C57" s="8" t="n">
        <v>154</v>
      </c>
      <c r="D57" s="9" t="s">
        <v>208</v>
      </c>
      <c r="E57" s="7" t="s">
        <v>209</v>
      </c>
      <c r="F57" s="10" t="n">
        <v>124</v>
      </c>
    </row>
    <row r="58" customFormat="false" ht="13" hidden="false" customHeight="false" outlineLevel="0" collapsed="false">
      <c r="A58" s="6" t="s">
        <v>210</v>
      </c>
      <c r="B58" s="7" t="s">
        <v>211</v>
      </c>
      <c r="C58" s="8" t="n">
        <v>150</v>
      </c>
      <c r="D58" s="9" t="s">
        <v>212</v>
      </c>
    </row>
    <row r="59" customFormat="false" ht="13" hidden="false" customHeight="false" outlineLevel="0" collapsed="false">
      <c r="A59" s="6" t="s">
        <v>213</v>
      </c>
      <c r="B59" s="7" t="s">
        <v>214</v>
      </c>
      <c r="C59" s="8" t="n">
        <v>175</v>
      </c>
      <c r="D59" s="9" t="s">
        <v>215</v>
      </c>
      <c r="E59" s="7" t="s">
        <v>216</v>
      </c>
      <c r="F59" s="10" t="n">
        <v>129</v>
      </c>
    </row>
    <row r="60" customFormat="false" ht="13" hidden="false" customHeight="false" outlineLevel="0" collapsed="false">
      <c r="A60" s="6" t="s">
        <v>217</v>
      </c>
      <c r="B60" s="7" t="s">
        <v>218</v>
      </c>
      <c r="C60" s="8" t="n">
        <v>211</v>
      </c>
      <c r="D60" s="9" t="s">
        <v>219</v>
      </c>
    </row>
    <row r="61" customFormat="false" ht="13" hidden="false" customHeight="false" outlineLevel="0" collapsed="false">
      <c r="A61" s="6" t="s">
        <v>220</v>
      </c>
      <c r="B61" s="7" t="s">
        <v>221</v>
      </c>
      <c r="C61" s="8" t="n">
        <v>238</v>
      </c>
      <c r="D61" s="9" t="s">
        <v>222</v>
      </c>
      <c r="E61" s="7" t="s">
        <v>223</v>
      </c>
      <c r="F61" s="10" t="n">
        <v>123</v>
      </c>
    </row>
    <row r="62" customFormat="false" ht="13" hidden="false" customHeight="false" outlineLevel="0" collapsed="false">
      <c r="A62" s="6" t="s">
        <v>224</v>
      </c>
      <c r="B62" s="7" t="s">
        <v>225</v>
      </c>
      <c r="C62" s="8" t="n">
        <v>218</v>
      </c>
      <c r="D62" s="9" t="s">
        <v>226</v>
      </c>
    </row>
    <row r="63" customFormat="false" ht="13" hidden="false" customHeight="false" outlineLevel="0" collapsed="false">
      <c r="A63" s="6" t="s">
        <v>227</v>
      </c>
      <c r="B63" s="7" t="s">
        <v>228</v>
      </c>
      <c r="C63" s="8" t="n">
        <v>182</v>
      </c>
      <c r="D63" s="9" t="s">
        <v>229</v>
      </c>
    </row>
    <row r="64" customFormat="false" ht="13" hidden="false" customHeight="false" outlineLevel="0" collapsed="false">
      <c r="A64" s="6" t="s">
        <v>230</v>
      </c>
      <c r="B64" s="7" t="s">
        <v>231</v>
      </c>
      <c r="C64" s="8" t="n">
        <v>151</v>
      </c>
      <c r="D64" s="9" t="s">
        <v>232</v>
      </c>
    </row>
    <row r="65" customFormat="false" ht="13" hidden="false" customHeight="false" outlineLevel="0" collapsed="false">
      <c r="A65" s="6" t="s">
        <v>233</v>
      </c>
      <c r="B65" s="7" t="s">
        <v>234</v>
      </c>
      <c r="C65" s="8" t="n">
        <v>309</v>
      </c>
      <c r="D65" s="9" t="s">
        <v>235</v>
      </c>
      <c r="E65" s="7" t="s">
        <v>236</v>
      </c>
      <c r="F65" s="10" t="n">
        <v>230</v>
      </c>
    </row>
    <row r="66" customFormat="false" ht="13" hidden="false" customHeight="false" outlineLevel="0" collapsed="false">
      <c r="A66" s="6" t="s">
        <v>237</v>
      </c>
      <c r="B66" s="7" t="s">
        <v>238</v>
      </c>
      <c r="C66" s="8" t="n">
        <v>154</v>
      </c>
      <c r="D66" s="9" t="s">
        <v>239</v>
      </c>
      <c r="E66" s="7" t="s">
        <v>240</v>
      </c>
      <c r="F66" s="10" t="n">
        <v>119</v>
      </c>
    </row>
    <row r="67" customFormat="false" ht="13" hidden="false" customHeight="false" outlineLevel="0" collapsed="false">
      <c r="A67" s="6" t="s">
        <v>241</v>
      </c>
      <c r="B67" s="7" t="s">
        <v>242</v>
      </c>
      <c r="C67" s="8" t="n">
        <v>202</v>
      </c>
      <c r="D67" s="9" t="s">
        <v>243</v>
      </c>
      <c r="E67" s="7" t="s">
        <v>244</v>
      </c>
      <c r="F67" s="10" t="n">
        <v>165</v>
      </c>
    </row>
    <row r="68" customFormat="false" ht="13" hidden="false" customHeight="false" outlineLevel="0" collapsed="false">
      <c r="A68" s="6" t="s">
        <v>245</v>
      </c>
      <c r="B68" s="7" t="s">
        <v>246</v>
      </c>
      <c r="C68" s="8" t="n">
        <v>150</v>
      </c>
      <c r="D68" s="9" t="s">
        <v>247</v>
      </c>
      <c r="E68" s="7" t="s">
        <v>248</v>
      </c>
      <c r="F68" s="10" t="n">
        <v>102</v>
      </c>
    </row>
    <row r="69" customFormat="false" ht="13" hidden="false" customHeight="false" outlineLevel="0" collapsed="false">
      <c r="A69" s="6" t="s">
        <v>249</v>
      </c>
      <c r="B69" s="7" t="s">
        <v>250</v>
      </c>
      <c r="C69" s="8" t="n">
        <v>196</v>
      </c>
      <c r="D69" s="9" t="s">
        <v>251</v>
      </c>
      <c r="E69" s="7" t="s">
        <v>252</v>
      </c>
      <c r="F69" s="10" t="n">
        <v>52.4</v>
      </c>
    </row>
    <row r="70" customFormat="false" ht="13" hidden="false" customHeight="false" outlineLevel="0" collapsed="false">
      <c r="A70" s="6" t="s">
        <v>253</v>
      </c>
      <c r="B70" s="7" t="s">
        <v>254</v>
      </c>
      <c r="C70" s="8" t="n">
        <v>374</v>
      </c>
      <c r="D70" s="9" t="s">
        <v>255</v>
      </c>
      <c r="E70" s="7" t="s">
        <v>256</v>
      </c>
      <c r="F70" s="10" t="n">
        <v>233</v>
      </c>
    </row>
    <row r="71" customFormat="false" ht="13" hidden="false" customHeight="false" outlineLevel="0" collapsed="false">
      <c r="A71" s="6" t="s">
        <v>257</v>
      </c>
      <c r="B71" s="7" t="s">
        <v>258</v>
      </c>
      <c r="C71" s="8" t="n">
        <v>241</v>
      </c>
      <c r="D71" s="9" t="s">
        <v>259</v>
      </c>
      <c r="E71" s="7" t="s">
        <v>260</v>
      </c>
      <c r="F71" s="10" t="n">
        <v>72</v>
      </c>
    </row>
    <row r="72" customFormat="false" ht="13" hidden="false" customHeight="false" outlineLevel="0" collapsed="false">
      <c r="A72" s="6" t="s">
        <v>261</v>
      </c>
      <c r="B72" s="7" t="s">
        <v>262</v>
      </c>
      <c r="C72" s="8" t="n">
        <v>218</v>
      </c>
      <c r="D72" s="9" t="s">
        <v>263</v>
      </c>
    </row>
    <row r="73" customFormat="false" ht="13" hidden="false" customHeight="false" outlineLevel="0" collapsed="false">
      <c r="A73" s="6" t="s">
        <v>264</v>
      </c>
      <c r="B73" s="7" t="s">
        <v>265</v>
      </c>
      <c r="C73" s="8" t="n">
        <v>309</v>
      </c>
      <c r="D73" s="9" t="s">
        <v>266</v>
      </c>
      <c r="E73" s="7" t="s">
        <v>267</v>
      </c>
      <c r="F73" s="10" t="n">
        <v>225</v>
      </c>
    </row>
    <row r="74" customFormat="false" ht="13" hidden="false" customHeight="false" outlineLevel="0" collapsed="false">
      <c r="A74" s="6" t="s">
        <v>268</v>
      </c>
      <c r="B74" s="7" t="s">
        <v>269</v>
      </c>
      <c r="C74" s="8" t="n">
        <v>253</v>
      </c>
      <c r="D74" s="9" t="s">
        <v>270</v>
      </c>
      <c r="E74" s="7" t="s">
        <v>271</v>
      </c>
      <c r="F74" s="10" t="n">
        <v>181</v>
      </c>
    </row>
    <row r="75" customFormat="false" ht="13" hidden="false" customHeight="false" outlineLevel="0" collapsed="false">
      <c r="A75" s="6" t="s">
        <v>272</v>
      </c>
      <c r="B75" s="7" t="s">
        <v>273</v>
      </c>
      <c r="C75" s="8" t="n">
        <v>191</v>
      </c>
      <c r="D75" s="9" t="s">
        <v>274</v>
      </c>
    </row>
    <row r="76" customFormat="false" ht="13" hidden="false" customHeight="false" outlineLevel="0" collapsed="false">
      <c r="A76" s="6" t="s">
        <v>275</v>
      </c>
      <c r="B76" s="7" t="s">
        <v>276</v>
      </c>
      <c r="C76" s="8" t="n">
        <v>265</v>
      </c>
      <c r="D76" s="9" t="s">
        <v>277</v>
      </c>
      <c r="E76" s="7" t="s">
        <v>278</v>
      </c>
      <c r="F76" s="10" t="n">
        <v>238</v>
      </c>
    </row>
    <row r="77" customFormat="false" ht="24" hidden="false" customHeight="false" outlineLevel="0" collapsed="false">
      <c r="A77" s="6" t="s">
        <v>279</v>
      </c>
      <c r="B77" s="7" t="s">
        <v>280</v>
      </c>
      <c r="C77" s="8" t="n">
        <v>364</v>
      </c>
      <c r="D77" s="9" t="s">
        <v>281</v>
      </c>
      <c r="E77" s="7" t="s">
        <v>282</v>
      </c>
      <c r="F77" s="10" t="n">
        <v>275</v>
      </c>
    </row>
    <row r="78" customFormat="false" ht="13" hidden="false" customHeight="false" outlineLevel="0" collapsed="false">
      <c r="A78" s="6" t="s">
        <v>283</v>
      </c>
      <c r="B78" s="7" t="s">
        <v>284</v>
      </c>
      <c r="C78" s="8" t="n">
        <v>209</v>
      </c>
      <c r="D78" s="9" t="s">
        <v>285</v>
      </c>
      <c r="E78" s="7" t="s">
        <v>286</v>
      </c>
      <c r="F78" s="10" t="n">
        <v>211</v>
      </c>
    </row>
    <row r="79" customFormat="false" ht="13" hidden="false" customHeight="false" outlineLevel="0" collapsed="false">
      <c r="A79" s="6" t="s">
        <v>287</v>
      </c>
      <c r="B79" s="7" t="s">
        <v>288</v>
      </c>
      <c r="C79" s="8" t="n">
        <v>239</v>
      </c>
      <c r="D79" s="9" t="s">
        <v>289</v>
      </c>
      <c r="E79" s="7" t="s">
        <v>290</v>
      </c>
      <c r="F79" s="10" t="n">
        <v>59.7</v>
      </c>
    </row>
    <row r="80" customFormat="false" ht="13" hidden="false" customHeight="false" outlineLevel="0" collapsed="false">
      <c r="A80" s="6" t="s">
        <v>291</v>
      </c>
      <c r="B80" s="7" t="s">
        <v>292</v>
      </c>
      <c r="C80" s="8" t="n">
        <v>194</v>
      </c>
      <c r="D80" s="9" t="s">
        <v>293</v>
      </c>
      <c r="E80" s="7" t="s">
        <v>294</v>
      </c>
      <c r="F80" s="10" t="n">
        <v>246</v>
      </c>
    </row>
    <row r="81" customFormat="false" ht="13" hidden="false" customHeight="false" outlineLevel="0" collapsed="false">
      <c r="A81" s="6" t="s">
        <v>295</v>
      </c>
      <c r="B81" s="7" t="s">
        <v>296</v>
      </c>
      <c r="C81" s="8" t="n">
        <v>152</v>
      </c>
      <c r="D81" s="9" t="s">
        <v>297</v>
      </c>
    </row>
    <row r="82" customFormat="false" ht="13" hidden="false" customHeight="false" outlineLevel="0" collapsed="false">
      <c r="A82" s="6" t="s">
        <v>298</v>
      </c>
      <c r="B82" s="7" t="s">
        <v>299</v>
      </c>
      <c r="C82" s="8" t="n">
        <v>194</v>
      </c>
      <c r="D82" s="9" t="s">
        <v>300</v>
      </c>
      <c r="E82" s="7" t="s">
        <v>301</v>
      </c>
      <c r="F82" s="10" t="n">
        <v>123</v>
      </c>
    </row>
    <row r="83" customFormat="false" ht="24" hidden="false" customHeight="false" outlineLevel="0" collapsed="false">
      <c r="A83" s="6" t="s">
        <v>302</v>
      </c>
      <c r="B83" s="7" t="s">
        <v>303</v>
      </c>
      <c r="C83" s="8" t="n">
        <v>201</v>
      </c>
      <c r="D83" s="9" t="s">
        <v>304</v>
      </c>
      <c r="E83" s="7" t="s">
        <v>305</v>
      </c>
      <c r="F83" s="10" t="n">
        <v>77.8</v>
      </c>
    </row>
    <row r="84" customFormat="false" ht="13" hidden="false" customHeight="false" outlineLevel="0" collapsed="false">
      <c r="A84" s="6" t="s">
        <v>306</v>
      </c>
      <c r="B84" s="7" t="s">
        <v>307</v>
      </c>
      <c r="C84" s="8" t="n">
        <v>335</v>
      </c>
      <c r="D84" s="9" t="s">
        <v>308</v>
      </c>
      <c r="E84" s="7" t="s">
        <v>309</v>
      </c>
      <c r="F84" s="10" t="n">
        <v>264</v>
      </c>
    </row>
    <row r="85" customFormat="false" ht="13" hidden="false" customHeight="false" outlineLevel="0" collapsed="false">
      <c r="A85" s="6" t="s">
        <v>310</v>
      </c>
      <c r="B85" s="7" t="s">
        <v>311</v>
      </c>
      <c r="C85" s="8" t="n">
        <v>171</v>
      </c>
      <c r="D85" s="9" t="s">
        <v>312</v>
      </c>
      <c r="E85" s="7" t="s">
        <v>313</v>
      </c>
      <c r="F85" s="10" t="n">
        <v>108</v>
      </c>
    </row>
    <row r="86" customFormat="false" ht="13" hidden="false" customHeight="false" outlineLevel="0" collapsed="false">
      <c r="A86" s="6" t="s">
        <v>314</v>
      </c>
      <c r="B86" s="7" t="s">
        <v>315</v>
      </c>
      <c r="C86" s="8" t="n">
        <v>172</v>
      </c>
      <c r="D86" s="9" t="s">
        <v>316</v>
      </c>
    </row>
    <row r="87" customFormat="false" ht="13" hidden="false" customHeight="false" outlineLevel="0" collapsed="false">
      <c r="A87" s="6" t="s">
        <v>317</v>
      </c>
      <c r="B87" s="7" t="s">
        <v>318</v>
      </c>
      <c r="C87" s="8" t="n">
        <v>341</v>
      </c>
      <c r="D87" s="9" t="s">
        <v>319</v>
      </c>
      <c r="E87" s="7" t="s">
        <v>320</v>
      </c>
      <c r="F87" s="10" t="n">
        <v>166</v>
      </c>
    </row>
    <row r="88" customFormat="false" ht="36" hidden="false" customHeight="false" outlineLevel="0" collapsed="false">
      <c r="A88" s="6" t="s">
        <v>321</v>
      </c>
      <c r="B88" s="7" t="s">
        <v>322</v>
      </c>
      <c r="C88" s="8" t="n">
        <v>194</v>
      </c>
      <c r="D88" s="9" t="s">
        <v>323</v>
      </c>
      <c r="E88" s="7" t="s">
        <v>324</v>
      </c>
      <c r="F88" s="10" t="n">
        <v>263</v>
      </c>
    </row>
    <row r="89" customFormat="false" ht="13" hidden="false" customHeight="false" outlineLevel="0" collapsed="false">
      <c r="A89" s="6" t="s">
        <v>325</v>
      </c>
      <c r="B89" s="7" t="s">
        <v>326</v>
      </c>
      <c r="C89" s="8" t="n">
        <v>175</v>
      </c>
      <c r="D89" s="9" t="s">
        <v>327</v>
      </c>
      <c r="E89" s="7" t="s">
        <v>328</v>
      </c>
      <c r="F89" s="10" t="n">
        <v>144</v>
      </c>
    </row>
    <row r="90" customFormat="false" ht="13" hidden="false" customHeight="false" outlineLevel="0" collapsed="false">
      <c r="A90" s="6" t="s">
        <v>329</v>
      </c>
      <c r="B90" s="7" t="s">
        <v>330</v>
      </c>
      <c r="C90" s="8" t="n">
        <v>246</v>
      </c>
      <c r="D90" s="9" t="s">
        <v>331</v>
      </c>
      <c r="E90" s="7" t="s">
        <v>332</v>
      </c>
      <c r="F90" s="10" t="n">
        <v>192</v>
      </c>
    </row>
    <row r="91" customFormat="false" ht="13" hidden="false" customHeight="false" outlineLevel="0" collapsed="false">
      <c r="A91" s="6" t="s">
        <v>333</v>
      </c>
      <c r="B91" s="7" t="s">
        <v>334</v>
      </c>
      <c r="C91" s="8" t="n">
        <v>191</v>
      </c>
      <c r="D91" s="9" t="s">
        <v>335</v>
      </c>
      <c r="E91" s="7" t="s">
        <v>336</v>
      </c>
      <c r="F91" s="10" t="n">
        <v>182</v>
      </c>
    </row>
    <row r="92" customFormat="false" ht="13" hidden="false" customHeight="false" outlineLevel="0" collapsed="false">
      <c r="A92" s="6" t="s">
        <v>337</v>
      </c>
      <c r="B92" s="7" t="s">
        <v>338</v>
      </c>
      <c r="C92" s="8" t="n">
        <v>164</v>
      </c>
      <c r="D92" s="9" t="s">
        <v>339</v>
      </c>
      <c r="E92" s="7" t="s">
        <v>340</v>
      </c>
      <c r="F92" s="10" t="n">
        <v>101</v>
      </c>
    </row>
    <row r="93" customFormat="false" ht="13" hidden="false" customHeight="false" outlineLevel="0" collapsed="false">
      <c r="A93" s="6" t="s">
        <v>341</v>
      </c>
      <c r="B93" s="7" t="s">
        <v>342</v>
      </c>
      <c r="C93" s="8" t="n">
        <v>187</v>
      </c>
      <c r="D93" s="9" t="s">
        <v>343</v>
      </c>
    </row>
    <row r="94" customFormat="false" ht="13" hidden="false" customHeight="false" outlineLevel="0" collapsed="false">
      <c r="A94" s="6" t="s">
        <v>344</v>
      </c>
      <c r="B94" s="7" t="s">
        <v>345</v>
      </c>
      <c r="C94" s="8" t="n">
        <v>151</v>
      </c>
      <c r="D94" s="9" t="s">
        <v>346</v>
      </c>
      <c r="E94" s="7" t="s">
        <v>347</v>
      </c>
      <c r="F94" s="10" t="n">
        <v>86.7</v>
      </c>
    </row>
    <row r="95" customFormat="false" ht="13" hidden="false" customHeight="false" outlineLevel="0" collapsed="false">
      <c r="A95" s="6" t="s">
        <v>348</v>
      </c>
      <c r="B95" s="7" t="s">
        <v>349</v>
      </c>
      <c r="C95" s="8" t="n">
        <v>218</v>
      </c>
      <c r="D95" s="9" t="s">
        <v>350</v>
      </c>
      <c r="E95" s="7" t="s">
        <v>351</v>
      </c>
      <c r="F95" s="10" t="n">
        <v>190</v>
      </c>
    </row>
    <row r="96" customFormat="false" ht="13" hidden="false" customHeight="false" outlineLevel="0" collapsed="false">
      <c r="A96" s="6" t="s">
        <v>352</v>
      </c>
      <c r="B96" s="7" t="s">
        <v>353</v>
      </c>
      <c r="C96" s="8" t="n">
        <v>185</v>
      </c>
      <c r="D96" s="9" t="s">
        <v>354</v>
      </c>
      <c r="E96" s="7" t="s">
        <v>355</v>
      </c>
      <c r="F96" s="10" t="n">
        <v>187</v>
      </c>
    </row>
    <row r="97" customFormat="false" ht="13" hidden="false" customHeight="false" outlineLevel="0" collapsed="false">
      <c r="A97" s="6" t="s">
        <v>356</v>
      </c>
      <c r="B97" s="7" t="s">
        <v>357</v>
      </c>
      <c r="C97" s="8" t="n">
        <v>197</v>
      </c>
      <c r="D97" s="9" t="s">
        <v>358</v>
      </c>
      <c r="E97" s="7" t="s">
        <v>359</v>
      </c>
      <c r="F97" s="10" t="n">
        <v>134</v>
      </c>
    </row>
    <row r="98" customFormat="false" ht="13" hidden="false" customHeight="false" outlineLevel="0" collapsed="false">
      <c r="A98" s="6" t="s">
        <v>360</v>
      </c>
      <c r="B98" s="7" t="s">
        <v>361</v>
      </c>
      <c r="C98" s="8" t="n">
        <v>168</v>
      </c>
      <c r="D98" s="9" t="s">
        <v>362</v>
      </c>
      <c r="E98" s="7" t="s">
        <v>363</v>
      </c>
      <c r="F98" s="10" t="n">
        <v>89.7</v>
      </c>
    </row>
    <row r="99" customFormat="false" ht="13" hidden="false" customHeight="false" outlineLevel="0" collapsed="false">
      <c r="A99" s="6" t="s">
        <v>364</v>
      </c>
      <c r="B99" s="7" t="s">
        <v>365</v>
      </c>
      <c r="C99" s="8" t="n">
        <v>164</v>
      </c>
      <c r="D99" s="9" t="s">
        <v>366</v>
      </c>
    </row>
    <row r="100" customFormat="false" ht="13" hidden="false" customHeight="false" outlineLevel="0" collapsed="false">
      <c r="A100" s="6" t="s">
        <v>367</v>
      </c>
      <c r="B100" s="7" t="s">
        <v>368</v>
      </c>
      <c r="C100" s="8" t="n">
        <v>168</v>
      </c>
      <c r="D100" s="9" t="s">
        <v>369</v>
      </c>
    </row>
    <row r="101" customFormat="false" ht="24" hidden="false" customHeight="false" outlineLevel="0" collapsed="false">
      <c r="A101" s="6" t="s">
        <v>370</v>
      </c>
      <c r="B101" s="7" t="s">
        <v>371</v>
      </c>
      <c r="C101" s="8" t="n">
        <v>161</v>
      </c>
      <c r="D101" s="9" t="s">
        <v>372</v>
      </c>
      <c r="E101" s="7" t="s">
        <v>373</v>
      </c>
      <c r="F101" s="10" t="n">
        <v>68.6</v>
      </c>
    </row>
    <row r="102" customFormat="false" ht="13" hidden="false" customHeight="false" outlineLevel="0" collapsed="false">
      <c r="A102" s="6" t="s">
        <v>374</v>
      </c>
      <c r="B102" s="7" t="s">
        <v>375</v>
      </c>
      <c r="C102" s="8" t="n">
        <v>184</v>
      </c>
      <c r="D102" s="9" t="s">
        <v>376</v>
      </c>
    </row>
    <row r="103" customFormat="false" ht="13" hidden="false" customHeight="false" outlineLevel="0" collapsed="false">
      <c r="A103" s="6" t="s">
        <v>377</v>
      </c>
      <c r="B103" s="7" t="s">
        <v>378</v>
      </c>
      <c r="C103" s="8" t="n">
        <v>201</v>
      </c>
      <c r="D103" s="9" t="s">
        <v>379</v>
      </c>
      <c r="E103" s="7" t="s">
        <v>380</v>
      </c>
      <c r="F103" s="10" t="n">
        <v>241</v>
      </c>
    </row>
    <row r="104" customFormat="false" ht="13" hidden="false" customHeight="false" outlineLevel="0" collapsed="false">
      <c r="A104" s="6" t="s">
        <v>381</v>
      </c>
      <c r="B104" s="7" t="s">
        <v>382</v>
      </c>
      <c r="C104" s="8" t="n">
        <v>202</v>
      </c>
      <c r="D104" s="9" t="s">
        <v>383</v>
      </c>
      <c r="E104" s="7" t="s">
        <v>384</v>
      </c>
      <c r="F104" s="10" t="n">
        <v>158</v>
      </c>
    </row>
    <row r="105" customFormat="false" ht="13" hidden="false" customHeight="false" outlineLevel="0" collapsed="false">
      <c r="A105" s="6" t="s">
        <v>385</v>
      </c>
      <c r="B105" s="7" t="s">
        <v>386</v>
      </c>
      <c r="C105" s="8" t="n">
        <v>325</v>
      </c>
      <c r="D105" s="9" t="s">
        <v>387</v>
      </c>
      <c r="E105" s="7" t="s">
        <v>388</v>
      </c>
      <c r="F105" s="10" t="n">
        <v>147</v>
      </c>
    </row>
    <row r="106" customFormat="false" ht="13" hidden="false" customHeight="false" outlineLevel="0" collapsed="false">
      <c r="A106" s="6" t="s">
        <v>389</v>
      </c>
      <c r="B106" s="7" t="s">
        <v>390</v>
      </c>
      <c r="C106" s="8" t="n">
        <v>167</v>
      </c>
      <c r="D106" s="9" t="s">
        <v>391</v>
      </c>
      <c r="E106" s="7" t="s">
        <v>392</v>
      </c>
      <c r="F106" s="10" t="n">
        <v>183</v>
      </c>
    </row>
    <row r="107" customFormat="false" ht="13" hidden="false" customHeight="false" outlineLevel="0" collapsed="false">
      <c r="A107" s="6" t="s">
        <v>393</v>
      </c>
      <c r="B107" s="7" t="s">
        <v>394</v>
      </c>
      <c r="C107" s="8" t="n">
        <v>157</v>
      </c>
      <c r="D107" s="9" t="s">
        <v>395</v>
      </c>
      <c r="E107" s="7" t="s">
        <v>396</v>
      </c>
      <c r="F107" s="10" t="n">
        <v>91.3</v>
      </c>
    </row>
    <row r="108" customFormat="false" ht="13" hidden="false" customHeight="false" outlineLevel="0" collapsed="false">
      <c r="A108" s="6" t="s">
        <v>397</v>
      </c>
      <c r="B108" s="7" t="s">
        <v>398</v>
      </c>
      <c r="C108" s="8" t="n">
        <v>171</v>
      </c>
      <c r="D108" s="9" t="s">
        <v>399</v>
      </c>
    </row>
    <row r="109" customFormat="false" ht="13" hidden="false" customHeight="false" outlineLevel="0" collapsed="false">
      <c r="A109" s="6" t="s">
        <v>400</v>
      </c>
      <c r="B109" s="7" t="s">
        <v>401</v>
      </c>
      <c r="C109" s="8" t="n">
        <v>177</v>
      </c>
      <c r="D109" s="9" t="s">
        <v>402</v>
      </c>
      <c r="E109" s="7" t="s">
        <v>403</v>
      </c>
      <c r="F109" s="10" t="n">
        <v>250</v>
      </c>
    </row>
    <row r="110" customFormat="false" ht="13" hidden="false" customHeight="false" outlineLevel="0" collapsed="false">
      <c r="A110" s="6" t="s">
        <v>404</v>
      </c>
      <c r="B110" s="7" t="s">
        <v>405</v>
      </c>
      <c r="C110" s="8" t="n">
        <v>184</v>
      </c>
      <c r="D110" s="9" t="s">
        <v>406</v>
      </c>
    </row>
    <row r="111" customFormat="false" ht="13" hidden="false" customHeight="false" outlineLevel="0" collapsed="false">
      <c r="A111" s="6" t="s">
        <v>407</v>
      </c>
      <c r="B111" s="7" t="s">
        <v>408</v>
      </c>
      <c r="C111" s="8" t="n">
        <v>274</v>
      </c>
      <c r="D111" s="9" t="s">
        <v>409</v>
      </c>
      <c r="E111" s="7" t="s">
        <v>410</v>
      </c>
      <c r="F111" s="10" t="n">
        <v>64.7</v>
      </c>
    </row>
    <row r="112" customFormat="false" ht="13" hidden="false" customHeight="false" outlineLevel="0" collapsed="false">
      <c r="A112" s="6" t="s">
        <v>411</v>
      </c>
      <c r="B112" s="7" t="s">
        <v>412</v>
      </c>
      <c r="C112" s="8" t="n">
        <v>314</v>
      </c>
      <c r="D112" s="9" t="s">
        <v>413</v>
      </c>
      <c r="E112" s="7" t="s">
        <v>414</v>
      </c>
      <c r="F112" s="10" t="n">
        <v>103</v>
      </c>
    </row>
    <row r="113" customFormat="false" ht="13" hidden="false" customHeight="false" outlineLevel="0" collapsed="false">
      <c r="A113" s="6" t="s">
        <v>415</v>
      </c>
      <c r="B113" s="7" t="s">
        <v>416</v>
      </c>
      <c r="C113" s="8" t="n">
        <v>179</v>
      </c>
      <c r="D113" s="9" t="s">
        <v>417</v>
      </c>
      <c r="E113" s="7" t="s">
        <v>418</v>
      </c>
      <c r="F113" s="10" t="n">
        <v>75.9</v>
      </c>
    </row>
    <row r="114" customFormat="false" ht="13" hidden="false" customHeight="false" outlineLevel="0" collapsed="false">
      <c r="A114" s="6" t="s">
        <v>419</v>
      </c>
      <c r="B114" s="7" t="s">
        <v>420</v>
      </c>
      <c r="C114" s="8" t="n">
        <v>219</v>
      </c>
      <c r="D114" s="9" t="s">
        <v>421</v>
      </c>
      <c r="E114" s="7" t="s">
        <v>422</v>
      </c>
      <c r="F114" s="10" t="n">
        <v>145</v>
      </c>
    </row>
    <row r="115" customFormat="false" ht="13" hidden="false" customHeight="false" outlineLevel="0" collapsed="false">
      <c r="A115" s="6" t="s">
        <v>423</v>
      </c>
      <c r="B115" s="7" t="s">
        <v>424</v>
      </c>
      <c r="C115" s="8" t="n">
        <v>242</v>
      </c>
      <c r="D115" s="9" t="s">
        <v>425</v>
      </c>
    </row>
    <row r="116" customFormat="false" ht="13" hidden="false" customHeight="false" outlineLevel="0" collapsed="false">
      <c r="A116" s="6" t="s">
        <v>426</v>
      </c>
      <c r="B116" s="7" t="s">
        <v>427</v>
      </c>
      <c r="C116" s="8" t="n">
        <v>155</v>
      </c>
      <c r="D116" s="9" t="s">
        <v>428</v>
      </c>
      <c r="E116" s="7" t="s">
        <v>429</v>
      </c>
      <c r="F116" s="10" t="n">
        <v>80.1</v>
      </c>
    </row>
    <row r="117" customFormat="false" ht="13" hidden="false" customHeight="false" outlineLevel="0" collapsed="false">
      <c r="A117" s="6" t="s">
        <v>430</v>
      </c>
      <c r="B117" s="7" t="s">
        <v>431</v>
      </c>
      <c r="C117" s="8" t="n">
        <v>192</v>
      </c>
      <c r="D117" s="9" t="s">
        <v>432</v>
      </c>
    </row>
    <row r="118" customFormat="false" ht="13" hidden="false" customHeight="false" outlineLevel="0" collapsed="false">
      <c r="A118" s="6" t="s">
        <v>433</v>
      </c>
      <c r="B118" s="7" t="s">
        <v>434</v>
      </c>
      <c r="C118" s="8" t="n">
        <v>351</v>
      </c>
      <c r="D118" s="9" t="s">
        <v>435</v>
      </c>
      <c r="E118" s="7" t="s">
        <v>436</v>
      </c>
      <c r="F118" s="10" t="n">
        <v>223</v>
      </c>
    </row>
    <row r="119" customFormat="false" ht="13" hidden="false" customHeight="false" outlineLevel="0" collapsed="false">
      <c r="A119" s="6" t="s">
        <v>437</v>
      </c>
      <c r="B119" s="7" t="s">
        <v>438</v>
      </c>
      <c r="C119" s="8" t="n">
        <v>248</v>
      </c>
      <c r="D119" s="9" t="s">
        <v>439</v>
      </c>
    </row>
    <row r="120" customFormat="false" ht="13" hidden="false" customHeight="false" outlineLevel="0" collapsed="false">
      <c r="A120" s="6" t="s">
        <v>440</v>
      </c>
      <c r="B120" s="7" t="s">
        <v>441</v>
      </c>
      <c r="C120" s="8" t="n">
        <v>150</v>
      </c>
      <c r="D120" s="9" t="s">
        <v>442</v>
      </c>
      <c r="E120" s="7" t="s">
        <v>443</v>
      </c>
      <c r="F120" s="10" t="n">
        <v>64.3</v>
      </c>
    </row>
  </sheetData>
  <conditionalFormatting sqref="E121:E65536">
    <cfRule type="cellIs" priority="2" operator="equal" aboveAverage="0" equalAverage="0" bottom="0" percent="0" rank="0" text="" dxfId="0">
      <formula>""""""</formula>
    </cfRule>
  </conditionalFormatting>
  <conditionalFormatting sqref="E1:E120 F1:F65536">
    <cfRule type="cellIs" priority="3" operator="equal" aboveAverage="0" equalAverage="0" bottom="0" percent="0" rank="0" text="" dxfId="1">
      <formula>"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4T11:06:03Z</dcterms:created>
  <dc:creator>F M</dc:creator>
  <dc:description/>
  <dc:language>en-US</dc:language>
  <cp:lastModifiedBy>F M</cp:lastModifiedBy>
  <dcterms:modified xsi:type="dcterms:W3CDTF">2008-02-15T10:19:36Z</dcterms:modified>
  <cp:revision>0</cp:revision>
  <dc:subject/>
  <dc:title/>
</cp:coreProperties>
</file>